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Justin\Manuscripts\1B2 CAR treg manuscript files 2022\data\"/>
    </mc:Choice>
  </mc:AlternateContent>
  <xr:revisionPtr revIDLastSave="0" documentId="13_ncr:1_{6E534C25-57A2-4464-BA47-DA22CE2E0176}" xr6:coauthVersionLast="47" xr6:coauthVersionMax="47" xr10:uidLastSave="{00000000-0000-0000-0000-000000000000}"/>
  <bookViews>
    <workbookView xWindow="-120" yWindow="-120" windowWidth="29040" windowHeight="15840" activeTab="2" xr2:uid="{EEBFE983-BC61-4551-8132-E784C1BB2A9D}"/>
  </bookViews>
  <sheets>
    <sheet name="Figure 1" sheetId="1" r:id="rId1"/>
    <sheet name="Figure 2" sheetId="2" r:id="rId2"/>
    <sheet name="Figure 3 values" sheetId="3" r:id="rId3"/>
    <sheet name="Figure 3B and 3D raw data" sheetId="9" r:id="rId4"/>
    <sheet name="Figure 4 values" sheetId="4" r:id="rId5"/>
    <sheet name="4E and F raw data" sheetId="10" r:id="rId6"/>
    <sheet name="Figure 5" sheetId="5" r:id="rId7"/>
    <sheet name="Figure 6" sheetId="6" r:id="rId8"/>
    <sheet name="Figure 7" sheetId="7" r:id="rId9"/>
    <sheet name="Supplemental Figure 1" sheetId="8" r:id="rId10"/>
    <sheet name="Supplemental Figure 2" sheetId="11" r:id="rId11"/>
    <sheet name="Supplemental Figure 4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2" i="10" l="1"/>
  <c r="N42" i="10"/>
  <c r="I42" i="10"/>
  <c r="H42" i="10"/>
  <c r="C42" i="10"/>
  <c r="B42" i="10"/>
  <c r="O41" i="10"/>
  <c r="N41" i="10"/>
  <c r="I41" i="10"/>
  <c r="H41" i="10"/>
  <c r="C41" i="10"/>
  <c r="B41" i="10"/>
  <c r="O40" i="10"/>
  <c r="N40" i="10"/>
  <c r="I40" i="10"/>
  <c r="H40" i="10"/>
  <c r="C40" i="10"/>
  <c r="B40" i="10"/>
  <c r="O39" i="10"/>
  <c r="N39" i="10"/>
  <c r="I39" i="10"/>
  <c r="H39" i="10"/>
  <c r="C39" i="10"/>
  <c r="B39" i="10"/>
  <c r="O38" i="10"/>
  <c r="N38" i="10"/>
  <c r="I38" i="10"/>
  <c r="H38" i="10"/>
  <c r="C38" i="10"/>
  <c r="B38" i="10"/>
  <c r="P20" i="10"/>
  <c r="J20" i="10"/>
  <c r="D20" i="10"/>
  <c r="P19" i="10"/>
  <c r="J19" i="10"/>
  <c r="D19" i="10"/>
  <c r="P18" i="10"/>
  <c r="J18" i="10"/>
  <c r="D18" i="10"/>
  <c r="P17" i="10"/>
  <c r="J17" i="10"/>
  <c r="D17" i="10"/>
  <c r="P16" i="10"/>
  <c r="J16" i="10"/>
  <c r="D16" i="10"/>
  <c r="P13" i="10"/>
  <c r="J13" i="10"/>
  <c r="D13" i="10"/>
  <c r="P12" i="10"/>
  <c r="J12" i="10"/>
  <c r="D12" i="10"/>
  <c r="P11" i="10"/>
  <c r="J11" i="10"/>
  <c r="D11" i="10"/>
  <c r="P10" i="10"/>
  <c r="J10" i="10"/>
  <c r="D10" i="10"/>
  <c r="P9" i="10"/>
  <c r="J9" i="10"/>
  <c r="D9" i="10"/>
  <c r="P5" i="10"/>
  <c r="J5" i="10"/>
  <c r="D5" i="10"/>
  <c r="P4" i="10"/>
  <c r="J4" i="10"/>
  <c r="D4" i="10"/>
  <c r="D68" i="9"/>
  <c r="E68" i="9" s="1"/>
  <c r="D67" i="9"/>
  <c r="E67" i="9" s="1"/>
  <c r="D66" i="9"/>
  <c r="E66" i="9" s="1"/>
  <c r="D63" i="9"/>
  <c r="E63" i="9" s="1"/>
  <c r="D62" i="9"/>
  <c r="E62" i="9" s="1"/>
  <c r="D61" i="9"/>
  <c r="E61" i="9" s="1"/>
  <c r="D58" i="9"/>
  <c r="E58" i="9" s="1"/>
  <c r="F58" i="9" s="1"/>
  <c r="D57" i="9"/>
  <c r="E57" i="9" s="1"/>
  <c r="F57" i="9" s="1"/>
  <c r="D56" i="9"/>
  <c r="E56" i="9" s="1"/>
  <c r="D53" i="9"/>
  <c r="E53" i="9" s="1"/>
  <c r="D52" i="9"/>
  <c r="E52" i="9" s="1"/>
  <c r="D51" i="9"/>
  <c r="E51" i="9" s="1"/>
  <c r="D48" i="9"/>
  <c r="E48" i="9" s="1"/>
  <c r="F48" i="9" s="1"/>
  <c r="D47" i="9"/>
  <c r="E47" i="9" s="1"/>
  <c r="F47" i="9" s="1"/>
  <c r="D46" i="9"/>
  <c r="E46" i="9" s="1"/>
  <c r="D43" i="9"/>
  <c r="E43" i="9" s="1"/>
  <c r="F43" i="9" s="1"/>
  <c r="D42" i="9"/>
  <c r="E42" i="9" s="1"/>
  <c r="D41" i="9"/>
  <c r="E41" i="9" s="1"/>
  <c r="D38" i="9"/>
  <c r="E38" i="9" s="1"/>
  <c r="D37" i="9"/>
  <c r="E37" i="9" s="1"/>
  <c r="D36" i="9"/>
  <c r="E36" i="9" s="1"/>
  <c r="D31" i="9"/>
  <c r="E31" i="9" s="1"/>
  <c r="D30" i="9"/>
  <c r="E30" i="9" s="1"/>
  <c r="D29" i="9"/>
  <c r="E29" i="9" s="1"/>
  <c r="D26" i="9"/>
  <c r="E26" i="9" s="1"/>
  <c r="D25" i="9"/>
  <c r="E25" i="9" s="1"/>
  <c r="D24" i="9"/>
  <c r="E24" i="9" s="1"/>
  <c r="D21" i="9"/>
  <c r="E21" i="9" s="1"/>
  <c r="D20" i="9"/>
  <c r="E20" i="9" s="1"/>
  <c r="D19" i="9"/>
  <c r="E19" i="9" s="1"/>
  <c r="D16" i="9"/>
  <c r="E16" i="9" s="1"/>
  <c r="F16" i="9" s="1"/>
  <c r="D15" i="9"/>
  <c r="E15" i="9" s="1"/>
  <c r="F15" i="9" s="1"/>
  <c r="D14" i="9"/>
  <c r="E14" i="9" s="1"/>
  <c r="D11" i="9"/>
  <c r="E11" i="9" s="1"/>
  <c r="D10" i="9"/>
  <c r="E10" i="9" s="1"/>
  <c r="D9" i="9"/>
  <c r="E9" i="9" s="1"/>
  <c r="D6" i="9"/>
  <c r="E6" i="9" s="1"/>
  <c r="D5" i="9"/>
  <c r="E5" i="9" s="1"/>
  <c r="F5" i="9" s="1"/>
  <c r="D4" i="9"/>
  <c r="E4" i="9" s="1"/>
  <c r="F30" i="9" l="1"/>
  <c r="F6" i="9"/>
  <c r="F62" i="9"/>
  <c r="F63" i="9"/>
  <c r="F20" i="9"/>
  <c r="F10" i="9"/>
  <c r="F52" i="9"/>
  <c r="F31" i="9"/>
  <c r="F21" i="9"/>
  <c r="F11" i="9"/>
  <c r="F25" i="9"/>
  <c r="F53" i="9"/>
  <c r="F67" i="9"/>
  <c r="F37" i="9"/>
  <c r="F38" i="9"/>
  <c r="F26" i="9"/>
  <c r="F42" i="9"/>
  <c r="F68" i="9"/>
</calcChain>
</file>

<file path=xl/sharedStrings.xml><?xml version="1.0" encoding="utf-8"?>
<sst xmlns="http://schemas.openxmlformats.org/spreadsheetml/2006/main" count="432" uniqueCount="120">
  <si>
    <t>Fig. 1D</t>
  </si>
  <si>
    <t>no peptide</t>
  </si>
  <si>
    <t>InsBP8E</t>
  </si>
  <si>
    <t>InsBP8G</t>
  </si>
  <si>
    <t>Fig. 1F</t>
  </si>
  <si>
    <t>No Peptide</t>
  </si>
  <si>
    <t>InsB10-23</t>
  </si>
  <si>
    <t>islets</t>
  </si>
  <si>
    <t>no antibody</t>
  </si>
  <si>
    <t>Isotype</t>
  </si>
  <si>
    <t>1B2</t>
  </si>
  <si>
    <t>Fig. 3B</t>
  </si>
  <si>
    <t>HEL</t>
  </si>
  <si>
    <t>Insulin</t>
  </si>
  <si>
    <t>Fig. 3D</t>
  </si>
  <si>
    <t>Fig. 3F</t>
  </si>
  <si>
    <t>APC</t>
  </si>
  <si>
    <t>APC + islets</t>
  </si>
  <si>
    <t>Control Tconv</t>
  </si>
  <si>
    <t>InsB-g7 Tconv</t>
  </si>
  <si>
    <t>Fig. 3H</t>
  </si>
  <si>
    <t>InsB-g7 CAR Tconv</t>
  </si>
  <si>
    <t>InsB-g7 CAR Tconv+InsBP8E+LPS</t>
  </si>
  <si>
    <t>Fig. 4C</t>
  </si>
  <si>
    <t>Fig. 4E</t>
  </si>
  <si>
    <t>Fig. 5B</t>
  </si>
  <si>
    <t>Day post transfer</t>
  </si>
  <si>
    <t>No Treg</t>
  </si>
  <si>
    <t>Control Treg</t>
  </si>
  <si>
    <t>InsB-g7 Treg</t>
  </si>
  <si>
    <t>Fig. 5C</t>
  </si>
  <si>
    <t xml:space="preserve"> 450e3 Control Treg</t>
  </si>
  <si>
    <t>450e3 InsB-g7 CAR Treg</t>
  </si>
  <si>
    <t>150e3 Control Treg</t>
  </si>
  <si>
    <t>150e3 InsB-g7 CAR Treg</t>
  </si>
  <si>
    <t>Spleen</t>
  </si>
  <si>
    <t>pLN</t>
  </si>
  <si>
    <t>Fig. 5E</t>
  </si>
  <si>
    <t>%Ki67+</t>
  </si>
  <si>
    <t>Tet+</t>
  </si>
  <si>
    <t>Tet-</t>
  </si>
  <si>
    <t>PD-1 gMFI</t>
  </si>
  <si>
    <t>CTLA4 gMFI</t>
  </si>
  <si>
    <t>Fig. 6A</t>
  </si>
  <si>
    <t xml:space="preserve">No Treg </t>
  </si>
  <si>
    <t>450e3 insB-g7 CAR Treg</t>
  </si>
  <si>
    <t>Fig. 6B</t>
  </si>
  <si>
    <t>450e3 Control Treg</t>
  </si>
  <si>
    <t>Fig. 6C</t>
  </si>
  <si>
    <t>Fig. 6E</t>
  </si>
  <si>
    <t>Fig. 7B</t>
  </si>
  <si>
    <t>Weeks of age</t>
  </si>
  <si>
    <t>InsB-g7 CAR Treg</t>
  </si>
  <si>
    <t>Suppl. Fig. 1</t>
  </si>
  <si>
    <t>peptide conc. (ug/ml)</t>
  </si>
  <si>
    <t>Suppl. Fig. 2</t>
  </si>
  <si>
    <t>Suppl. Fig. 4</t>
  </si>
  <si>
    <t xml:space="preserve">150e3 BDC2.5 Treg </t>
  </si>
  <si>
    <t>Tconv</t>
  </si>
  <si>
    <t>Fig. 2E %FoxP3+Helios+</t>
  </si>
  <si>
    <t>Fig. 3B InsB-g7 CAR Tconv proliferation raw data</t>
  </si>
  <si>
    <t>Set up 1</t>
  </si>
  <si>
    <t># events Cell prolif dye -</t>
  </si>
  <si>
    <t># events Cell prolif dye +</t>
  </si>
  <si>
    <t># total events</t>
  </si>
  <si>
    <t>Normalized to 5000 total events</t>
  </si>
  <si>
    <t>Normalized Cell Proliferation Index</t>
  </si>
  <si>
    <t>P8E</t>
  </si>
  <si>
    <t>Set up 2</t>
  </si>
  <si>
    <t>Set up 3</t>
  </si>
  <si>
    <t>Set up 4</t>
  </si>
  <si>
    <t>Set up 5</t>
  </si>
  <si>
    <t>Set up 6</t>
  </si>
  <si>
    <t>Fig. 3D InsB-g7 CAR Treg proliferation raw data</t>
  </si>
  <si>
    <t>Set up 7</t>
  </si>
  <si>
    <t>Raw data and calculations on second page</t>
  </si>
  <si>
    <t>Fig. 4A %CD69 raw data</t>
  </si>
  <si>
    <t>Fig. 4A %LAP raw data</t>
  </si>
  <si>
    <t>Fig. 4A CTLA4 MFI raw data</t>
  </si>
  <si>
    <t>%CD69 with no peptide</t>
  </si>
  <si>
    <t>%CD69 with HEL</t>
  </si>
  <si>
    <t>%CD69 with Insulin</t>
  </si>
  <si>
    <t>%LAP with no peptide</t>
  </si>
  <si>
    <t>%LAP with HEL</t>
  </si>
  <si>
    <t>%LAP with Insulin</t>
  </si>
  <si>
    <t>gMFI CTLA4 with no peptide</t>
  </si>
  <si>
    <t>gMFI CTLA4 with HEL</t>
  </si>
  <si>
    <t>gMFI CTLA4 with Insulin</t>
  </si>
  <si>
    <t>%CD69 fold change normalized to no peptide</t>
  </si>
  <si>
    <t>gMFI CTLA4 fold change normalized to no peptide</t>
  </si>
  <si>
    <t>with HEL</t>
  </si>
  <si>
    <t>with Insulin</t>
  </si>
  <si>
    <t>control Treg</t>
  </si>
  <si>
    <t>gMFI CD80 with HEL</t>
  </si>
  <si>
    <t>gMFI CD80 with Insulin</t>
  </si>
  <si>
    <t>control Treg (2 Treg : 1 DC)</t>
  </si>
  <si>
    <t>InsB-g7 CAR Treg (2 Treg : 1 DC)</t>
  </si>
  <si>
    <t>control Treg (5 Treg : 1 DC)</t>
  </si>
  <si>
    <t>InsB-g7 CAR Treg (5 Treg : 1 DC)</t>
  </si>
  <si>
    <t>CD80 fold change HEL/P8E</t>
  </si>
  <si>
    <t>Treg to DC</t>
  </si>
  <si>
    <t>2:1</t>
  </si>
  <si>
    <t>5:1</t>
  </si>
  <si>
    <t>CD86 fold change HEL/P8E</t>
  </si>
  <si>
    <t>Treg:BDC</t>
  </si>
  <si>
    <t>1:1</t>
  </si>
  <si>
    <t>1:2</t>
  </si>
  <si>
    <t>1:4</t>
  </si>
  <si>
    <t>1:8</t>
  </si>
  <si>
    <t>Fig. 4E %suppression of BDC2.5 T cell proliferation</t>
  </si>
  <si>
    <t>Division Index</t>
  </si>
  <si>
    <t>% suppression</t>
  </si>
  <si>
    <t>stim BDC T cells</t>
  </si>
  <si>
    <t>no stim BDC T cells</t>
  </si>
  <si>
    <t>Tregs:BDC</t>
  </si>
  <si>
    <t>Fig. 4F %suppression of BDC2.5 IL2 production</t>
  </si>
  <si>
    <t>IL2 pg/mL</t>
  </si>
  <si>
    <t>stim BDC only</t>
  </si>
  <si>
    <t>0:1</t>
  </si>
  <si>
    <t>% IL2 sup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rgb="FFFF0000"/>
      <name val="Arial"/>
      <family val="2"/>
    </font>
    <font>
      <sz val="10"/>
      <color theme="1"/>
      <name val="Calibri"/>
      <family val="2"/>
      <scheme val="minor"/>
    </font>
    <font>
      <b/>
      <sz val="10"/>
      <color theme="8" tint="-0.249977111117893"/>
      <name val="Arial"/>
      <family val="2"/>
    </font>
    <font>
      <sz val="10"/>
      <color theme="8" tint="-0.249977111117893"/>
      <name val="Arial"/>
      <family val="2"/>
    </font>
    <font>
      <sz val="10"/>
      <color theme="8" tint="-0.249977111117893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left"/>
    </xf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/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/>
    <xf numFmtId="0" fontId="2" fillId="0" borderId="0" xfId="0" applyFont="1" applyAlignment="1">
      <alignment horizontal="center" wrapText="1"/>
    </xf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8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1" fontId="2" fillId="0" borderId="0" xfId="0" applyNumberFormat="1" applyFont="1" applyAlignment="1">
      <alignment horizontal="left"/>
    </xf>
    <xf numFmtId="0" fontId="6" fillId="0" borderId="0" xfId="0" applyFont="1"/>
    <xf numFmtId="0" fontId="9" fillId="0" borderId="0" xfId="0" applyFont="1"/>
    <xf numFmtId="2" fontId="11" fillId="0" borderId="0" xfId="0" applyNumberFormat="1" applyFont="1" applyAlignment="1">
      <alignment horizontal="center"/>
    </xf>
    <xf numFmtId="1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/>
    <xf numFmtId="0" fontId="9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20" fontId="2" fillId="0" borderId="0" xfId="0" quotePrefix="1" applyNumberFormat="1" applyFont="1" applyAlignment="1">
      <alignment horizontal="center"/>
    </xf>
    <xf numFmtId="0" fontId="2" fillId="0" borderId="0" xfId="0" quotePrefix="1" applyFont="1" applyAlignment="1">
      <alignment horizontal="center"/>
    </xf>
    <xf numFmtId="165" fontId="3" fillId="0" borderId="0" xfId="0" applyNumberFormat="1" applyFont="1" applyAlignment="1">
      <alignment horizontal="center"/>
    </xf>
    <xf numFmtId="2" fontId="0" fillId="0" borderId="0" xfId="0" applyNumberFormat="1" applyFill="1" applyAlignment="1">
      <alignment vertical="center"/>
    </xf>
    <xf numFmtId="0" fontId="13" fillId="0" borderId="0" xfId="0" applyFont="1"/>
    <xf numFmtId="20" fontId="0" fillId="0" borderId="0" xfId="0" quotePrefix="1" applyNumberFormat="1" applyAlignment="1">
      <alignment horizontal="center"/>
    </xf>
    <xf numFmtId="0" fontId="0" fillId="0" borderId="0" xfId="0" quotePrefix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0" fillId="0" borderId="0" xfId="0" applyAlignment="1">
      <alignment horizontal="center"/>
    </xf>
    <xf numFmtId="165" fontId="3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4" fillId="0" borderId="0" xfId="0" applyFont="1"/>
    <xf numFmtId="0" fontId="15" fillId="0" borderId="0" xfId="0" applyFont="1" applyAlignment="1">
      <alignment horizontal="left"/>
    </xf>
    <xf numFmtId="0" fontId="16" fillId="0" borderId="0" xfId="0" applyFont="1"/>
    <xf numFmtId="0" fontId="16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2" fontId="14" fillId="0" borderId="0" xfId="0" applyNumberFormat="1" applyFont="1" applyAlignment="1">
      <alignment horizontal="center"/>
    </xf>
    <xf numFmtId="2" fontId="14" fillId="0" borderId="0" xfId="0" applyNumberFormat="1" applyFont="1"/>
    <xf numFmtId="0" fontId="16" fillId="0" borderId="0" xfId="0" applyFont="1" applyAlignment="1">
      <alignment horizontal="left"/>
    </xf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1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2816D-8D20-4CA8-971D-089F913A0DEF}">
  <dimension ref="A1:I20"/>
  <sheetViews>
    <sheetView workbookViewId="0"/>
  </sheetViews>
  <sheetFormatPr defaultRowHeight="15" x14ac:dyDescent="0.25"/>
  <sheetData>
    <row r="1" spans="1:7" x14ac:dyDescent="0.25">
      <c r="A1" s="5" t="s">
        <v>0</v>
      </c>
      <c r="B1" s="2"/>
      <c r="C1" s="2"/>
      <c r="D1" s="2"/>
      <c r="E1" s="2"/>
      <c r="F1" s="2"/>
      <c r="G1" s="2"/>
    </row>
    <row r="2" spans="1:7" x14ac:dyDescent="0.25">
      <c r="A2" s="2" t="s">
        <v>1</v>
      </c>
      <c r="B2" s="2" t="s">
        <v>2</v>
      </c>
      <c r="C2" s="2" t="s">
        <v>3</v>
      </c>
      <c r="D2" s="2"/>
      <c r="E2" s="2"/>
      <c r="F2" s="2"/>
      <c r="G2" s="2"/>
    </row>
    <row r="3" spans="1:7" x14ac:dyDescent="0.25">
      <c r="A3" s="2">
        <v>9605</v>
      </c>
      <c r="B3" s="2">
        <v>158025</v>
      </c>
      <c r="C3" s="2">
        <v>50837</v>
      </c>
      <c r="D3" s="2"/>
      <c r="E3" s="2"/>
      <c r="F3" s="2"/>
      <c r="G3" s="2"/>
    </row>
    <row r="4" spans="1:7" x14ac:dyDescent="0.25">
      <c r="A4" s="2">
        <v>12170</v>
      </c>
      <c r="B4" s="2">
        <v>147510</v>
      </c>
      <c r="C4" s="2">
        <v>47037</v>
      </c>
      <c r="D4" s="2"/>
      <c r="E4" s="2"/>
      <c r="F4" s="2"/>
      <c r="G4" s="2"/>
    </row>
    <row r="5" spans="1:7" x14ac:dyDescent="0.25">
      <c r="A5" s="2">
        <v>10889</v>
      </c>
      <c r="B5" s="2">
        <v>180253</v>
      </c>
      <c r="C5" s="2">
        <v>46960</v>
      </c>
      <c r="D5" s="2"/>
      <c r="E5" s="2"/>
      <c r="F5" s="2"/>
      <c r="G5" s="2"/>
    </row>
    <row r="7" spans="1:7" x14ac:dyDescent="0.25">
      <c r="A7" s="5" t="s">
        <v>4</v>
      </c>
      <c r="B7" s="2"/>
      <c r="C7" s="2"/>
      <c r="D7" s="2"/>
      <c r="E7" s="2"/>
      <c r="F7" s="2"/>
      <c r="G7" s="2"/>
    </row>
    <row r="8" spans="1:7" x14ac:dyDescent="0.25">
      <c r="A8" s="4" t="s">
        <v>5</v>
      </c>
      <c r="B8" s="60" t="s">
        <v>7</v>
      </c>
      <c r="C8" s="60"/>
      <c r="D8" s="60" t="s">
        <v>6</v>
      </c>
      <c r="E8" s="60"/>
      <c r="F8" s="60" t="s">
        <v>3</v>
      </c>
      <c r="G8" s="60"/>
    </row>
    <row r="9" spans="1:7" x14ac:dyDescent="0.25">
      <c r="A9" s="2" t="s">
        <v>8</v>
      </c>
      <c r="B9" s="4" t="s">
        <v>9</v>
      </c>
      <c r="C9" s="4" t="s">
        <v>10</v>
      </c>
      <c r="D9" s="4" t="s">
        <v>9</v>
      </c>
      <c r="E9" s="4" t="s">
        <v>10</v>
      </c>
      <c r="F9" s="4" t="s">
        <v>9</v>
      </c>
      <c r="G9" s="4" t="s">
        <v>10</v>
      </c>
    </row>
    <row r="10" spans="1:7" x14ac:dyDescent="0.25">
      <c r="A10" s="3">
        <v>2.65</v>
      </c>
      <c r="B10" s="3">
        <v>14.8</v>
      </c>
      <c r="C10" s="3">
        <v>6.58</v>
      </c>
      <c r="D10" s="3">
        <v>30.6</v>
      </c>
      <c r="E10" s="3">
        <v>9.98</v>
      </c>
      <c r="F10" s="3">
        <v>31.9</v>
      </c>
      <c r="G10" s="3">
        <v>21</v>
      </c>
    </row>
    <row r="11" spans="1:7" x14ac:dyDescent="0.25">
      <c r="A11" s="3">
        <v>3.37</v>
      </c>
      <c r="B11" s="3">
        <v>15</v>
      </c>
      <c r="C11" s="3">
        <v>4.92</v>
      </c>
      <c r="D11" s="3">
        <v>30.7</v>
      </c>
      <c r="E11" s="3">
        <v>11.6</v>
      </c>
      <c r="F11" s="3">
        <v>30.8</v>
      </c>
      <c r="G11" s="3">
        <v>20.8</v>
      </c>
    </row>
    <row r="12" spans="1:7" x14ac:dyDescent="0.25">
      <c r="A12" s="3">
        <v>3.2</v>
      </c>
      <c r="B12" s="3">
        <v>14.7</v>
      </c>
      <c r="C12" s="3">
        <v>4.8099999999999996</v>
      </c>
      <c r="D12" s="3">
        <v>28.9</v>
      </c>
      <c r="E12" s="3">
        <v>10.3</v>
      </c>
      <c r="F12" s="3">
        <v>31.2</v>
      </c>
      <c r="G12" s="3">
        <v>22.1</v>
      </c>
    </row>
    <row r="13" spans="1:7" x14ac:dyDescent="0.25">
      <c r="A13" s="3">
        <v>2.73</v>
      </c>
      <c r="D13" s="3">
        <v>31</v>
      </c>
      <c r="E13" s="3">
        <v>7.81</v>
      </c>
      <c r="F13" s="3">
        <v>32.9</v>
      </c>
      <c r="G13" s="3">
        <v>21.9</v>
      </c>
    </row>
    <row r="14" spans="1:7" x14ac:dyDescent="0.25">
      <c r="A14" s="3">
        <v>2.1</v>
      </c>
      <c r="D14" s="3"/>
      <c r="E14" s="3"/>
      <c r="F14" s="3">
        <v>37.6</v>
      </c>
      <c r="G14" s="3"/>
    </row>
    <row r="15" spans="1:7" x14ac:dyDescent="0.25">
      <c r="A15" s="3">
        <v>2.04</v>
      </c>
      <c r="D15" s="3"/>
      <c r="E15" s="3"/>
      <c r="F15" s="3">
        <v>16.600000000000001</v>
      </c>
      <c r="G15" s="3"/>
    </row>
    <row r="16" spans="1:7" x14ac:dyDescent="0.25">
      <c r="A16" s="3">
        <v>2.4300000000000002</v>
      </c>
      <c r="D16" s="3"/>
      <c r="E16" s="3"/>
      <c r="F16" s="3">
        <v>29.7</v>
      </c>
      <c r="G16" s="3"/>
    </row>
    <row r="17" spans="1:9" x14ac:dyDescent="0.25">
      <c r="A17" s="3">
        <v>2.29</v>
      </c>
      <c r="D17" s="3"/>
      <c r="E17" s="3"/>
      <c r="F17" s="3"/>
      <c r="G17" s="3"/>
      <c r="H17" s="3"/>
      <c r="I17" s="3"/>
    </row>
    <row r="18" spans="1:9" x14ac:dyDescent="0.25">
      <c r="A18" s="3">
        <v>3.72</v>
      </c>
      <c r="D18" s="3"/>
      <c r="E18" s="3"/>
      <c r="F18" s="3"/>
      <c r="G18" s="3"/>
      <c r="H18" s="3"/>
      <c r="I18" s="3"/>
    </row>
    <row r="19" spans="1:9" x14ac:dyDescent="0.25">
      <c r="A19" s="3">
        <v>4.12</v>
      </c>
      <c r="D19" s="3"/>
      <c r="E19" s="3"/>
      <c r="F19" s="3"/>
      <c r="G19" s="3"/>
      <c r="H19" s="3"/>
      <c r="I19" s="3"/>
    </row>
    <row r="20" spans="1:9" x14ac:dyDescent="0.25">
      <c r="A20" s="3">
        <v>5.41</v>
      </c>
      <c r="B20" s="3"/>
      <c r="C20" s="3"/>
      <c r="D20" s="3"/>
      <c r="E20" s="3"/>
      <c r="F20" s="3"/>
      <c r="G20" s="3"/>
    </row>
  </sheetData>
  <mergeCells count="3">
    <mergeCell ref="F8:G8"/>
    <mergeCell ref="B8:C8"/>
    <mergeCell ref="D8:E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2C5C6-2A73-4B67-8DAF-91DD100BD855}">
  <dimension ref="A1:E58"/>
  <sheetViews>
    <sheetView workbookViewId="0">
      <selection activeCell="I34" sqref="I34"/>
    </sheetView>
  </sheetViews>
  <sheetFormatPr defaultRowHeight="15" x14ac:dyDescent="0.25"/>
  <cols>
    <col min="1" max="1" width="18.7109375" bestFit="1" customWidth="1"/>
  </cols>
  <sheetData>
    <row r="1" spans="1:5" x14ac:dyDescent="0.25">
      <c r="A1" s="27" t="s">
        <v>53</v>
      </c>
      <c r="B1" s="24"/>
      <c r="C1" s="24"/>
      <c r="D1" s="24"/>
      <c r="E1" s="24"/>
    </row>
    <row r="2" spans="1:5" x14ac:dyDescent="0.25">
      <c r="A2" s="26" t="s">
        <v>54</v>
      </c>
      <c r="B2" s="65" t="s">
        <v>10</v>
      </c>
      <c r="C2" s="65"/>
      <c r="D2" s="65" t="s">
        <v>8</v>
      </c>
      <c r="E2" s="65"/>
    </row>
    <row r="3" spans="1:5" x14ac:dyDescent="0.25">
      <c r="A3" s="25">
        <v>40</v>
      </c>
      <c r="B3" s="25">
        <v>1042.5999999999999</v>
      </c>
      <c r="C3" s="25">
        <v>1059.4000000000001</v>
      </c>
      <c r="D3" s="25">
        <v>1284.5999999999999</v>
      </c>
      <c r="E3" s="25"/>
    </row>
    <row r="4" spans="1:5" x14ac:dyDescent="0.25">
      <c r="A4" s="25">
        <v>10</v>
      </c>
      <c r="B4" s="25">
        <v>629.20000000000005</v>
      </c>
      <c r="C4" s="25">
        <v>673.9</v>
      </c>
      <c r="D4" s="25">
        <v>1103.4000000000001</v>
      </c>
      <c r="E4" s="25"/>
    </row>
    <row r="5" spans="1:5" x14ac:dyDescent="0.25">
      <c r="A5" s="25">
        <v>2.5</v>
      </c>
      <c r="B5" s="25">
        <v>123</v>
      </c>
      <c r="C5" s="25">
        <v>130.80000000000001</v>
      </c>
      <c r="D5" s="25">
        <v>654.1</v>
      </c>
      <c r="E5" s="25"/>
    </row>
    <row r="6" spans="1:5" x14ac:dyDescent="0.25">
      <c r="A6" s="25">
        <v>0.625</v>
      </c>
      <c r="B6" s="25">
        <v>1</v>
      </c>
      <c r="C6" s="25">
        <v>1</v>
      </c>
      <c r="D6" s="25">
        <v>79.7</v>
      </c>
      <c r="E6" s="25"/>
    </row>
    <row r="7" spans="1:5" x14ac:dyDescent="0.25">
      <c r="A7" s="25">
        <v>0.156</v>
      </c>
      <c r="B7" s="25">
        <v>1</v>
      </c>
      <c r="C7" s="25">
        <v>1</v>
      </c>
      <c r="D7" s="25">
        <v>1</v>
      </c>
      <c r="E7" s="25"/>
    </row>
    <row r="8" spans="1:5" x14ac:dyDescent="0.25">
      <c r="A8" s="25">
        <v>3.9E-2</v>
      </c>
      <c r="B8" s="25">
        <v>1</v>
      </c>
      <c r="C8" s="25">
        <v>1</v>
      </c>
      <c r="D8" s="25">
        <v>1</v>
      </c>
      <c r="E8" s="25"/>
    </row>
    <row r="9" spans="1:5" x14ac:dyDescent="0.25">
      <c r="A9" s="25">
        <v>9.7999999999999997E-3</v>
      </c>
      <c r="B9" s="25">
        <v>1</v>
      </c>
      <c r="C9" s="25">
        <v>1</v>
      </c>
      <c r="D9" s="25">
        <v>1</v>
      </c>
      <c r="E9" s="25"/>
    </row>
    <row r="10" spans="1:5" x14ac:dyDescent="0.25">
      <c r="A10" s="25">
        <v>0</v>
      </c>
      <c r="B10" s="25">
        <v>1</v>
      </c>
      <c r="C10" s="25">
        <v>1</v>
      </c>
      <c r="D10" s="25">
        <v>1</v>
      </c>
      <c r="E10" s="25"/>
    </row>
    <row r="11" spans="1:5" x14ac:dyDescent="0.25">
      <c r="A11" s="24"/>
      <c r="B11" s="24"/>
      <c r="C11" s="24"/>
      <c r="D11" s="24"/>
      <c r="E11" s="24"/>
    </row>
    <row r="12" spans="1:5" x14ac:dyDescent="0.25">
      <c r="C12" s="24"/>
      <c r="D12" s="24"/>
      <c r="E12" s="24"/>
    </row>
    <row r="13" spans="1:5" x14ac:dyDescent="0.25">
      <c r="C13" s="24"/>
      <c r="D13" s="24"/>
      <c r="E13" s="24"/>
    </row>
    <row r="14" spans="1:5" x14ac:dyDescent="0.25">
      <c r="C14" s="24"/>
      <c r="D14" s="24"/>
      <c r="E14" s="24"/>
    </row>
    <row r="15" spans="1:5" x14ac:dyDescent="0.25">
      <c r="C15" s="24"/>
      <c r="D15" s="24"/>
      <c r="E15" s="24"/>
    </row>
    <row r="16" spans="1:5" x14ac:dyDescent="0.25">
      <c r="C16" s="24"/>
      <c r="D16" s="24"/>
      <c r="E16" s="24"/>
    </row>
    <row r="17" spans="1:5" x14ac:dyDescent="0.25">
      <c r="A17" s="24"/>
      <c r="B17" s="24"/>
      <c r="C17" s="24"/>
      <c r="D17" s="24"/>
      <c r="E17" s="24"/>
    </row>
    <row r="18" spans="1:5" x14ac:dyDescent="0.25">
      <c r="A18" s="24"/>
      <c r="B18" s="24"/>
      <c r="C18" s="24"/>
      <c r="D18" s="24"/>
      <c r="E18" s="24"/>
    </row>
    <row r="19" spans="1:5" x14ac:dyDescent="0.25">
      <c r="D19" s="24"/>
      <c r="E19" s="24"/>
    </row>
    <row r="20" spans="1:5" x14ac:dyDescent="0.25">
      <c r="D20" s="24"/>
      <c r="E20" s="24"/>
    </row>
    <row r="21" spans="1:5" x14ac:dyDescent="0.25">
      <c r="D21" s="24"/>
      <c r="E21" s="24"/>
    </row>
    <row r="22" spans="1:5" x14ac:dyDescent="0.25">
      <c r="D22" s="24"/>
      <c r="E22" s="24"/>
    </row>
    <row r="23" spans="1:5" x14ac:dyDescent="0.25">
      <c r="D23" s="24"/>
      <c r="E23" s="24"/>
    </row>
    <row r="24" spans="1:5" x14ac:dyDescent="0.25">
      <c r="D24" s="24"/>
      <c r="E24" s="24"/>
    </row>
    <row r="25" spans="1:5" x14ac:dyDescent="0.25">
      <c r="D25" s="24"/>
      <c r="E25" s="24"/>
    </row>
    <row r="26" spans="1:5" x14ac:dyDescent="0.25">
      <c r="D26" s="24"/>
      <c r="E26" s="24"/>
    </row>
    <row r="27" spans="1:5" x14ac:dyDescent="0.25">
      <c r="D27" s="24"/>
      <c r="E27" s="24"/>
    </row>
    <row r="28" spans="1:5" x14ac:dyDescent="0.25">
      <c r="D28" s="24"/>
      <c r="E28" s="24"/>
    </row>
    <row r="29" spans="1:5" x14ac:dyDescent="0.25">
      <c r="D29" s="24"/>
      <c r="E29" s="24"/>
    </row>
    <row r="30" spans="1:5" x14ac:dyDescent="0.25">
      <c r="D30" s="24"/>
      <c r="E30" s="24"/>
    </row>
    <row r="31" spans="1:5" x14ac:dyDescent="0.25">
      <c r="D31" s="24"/>
      <c r="E31" s="24"/>
    </row>
    <row r="32" spans="1:5" x14ac:dyDescent="0.25">
      <c r="D32" s="24"/>
      <c r="E32" s="24"/>
    </row>
    <row r="33" spans="4:5" x14ac:dyDescent="0.25">
      <c r="D33" s="24"/>
      <c r="E33" s="24"/>
    </row>
    <row r="34" spans="4:5" x14ac:dyDescent="0.25">
      <c r="D34" s="24"/>
      <c r="E34" s="24"/>
    </row>
    <row r="35" spans="4:5" x14ac:dyDescent="0.25">
      <c r="D35" s="24"/>
      <c r="E35" s="24"/>
    </row>
    <row r="36" spans="4:5" x14ac:dyDescent="0.25">
      <c r="D36" s="24"/>
      <c r="E36" s="24"/>
    </row>
    <row r="37" spans="4:5" x14ac:dyDescent="0.25">
      <c r="D37" s="24"/>
      <c r="E37" s="24"/>
    </row>
    <row r="38" spans="4:5" x14ac:dyDescent="0.25">
      <c r="D38" s="24"/>
      <c r="E38" s="24"/>
    </row>
    <row r="39" spans="4:5" x14ac:dyDescent="0.25">
      <c r="D39" s="24"/>
      <c r="E39" s="24"/>
    </row>
    <row r="40" spans="4:5" x14ac:dyDescent="0.25">
      <c r="D40" s="24"/>
      <c r="E40" s="24"/>
    </row>
    <row r="41" spans="4:5" x14ac:dyDescent="0.25">
      <c r="D41" s="24"/>
      <c r="E41" s="24"/>
    </row>
    <row r="42" spans="4:5" x14ac:dyDescent="0.25">
      <c r="D42" s="24"/>
      <c r="E42" s="24"/>
    </row>
    <row r="43" spans="4:5" x14ac:dyDescent="0.25">
      <c r="D43" s="24"/>
      <c r="E43" s="24"/>
    </row>
    <row r="44" spans="4:5" x14ac:dyDescent="0.25">
      <c r="D44" s="24"/>
      <c r="E44" s="24"/>
    </row>
    <row r="45" spans="4:5" x14ac:dyDescent="0.25">
      <c r="D45" s="24"/>
      <c r="E45" s="24"/>
    </row>
    <row r="46" spans="4:5" x14ac:dyDescent="0.25">
      <c r="D46" s="24"/>
      <c r="E46" s="24"/>
    </row>
    <row r="47" spans="4:5" x14ac:dyDescent="0.25">
      <c r="D47" s="24"/>
      <c r="E47" s="24"/>
    </row>
    <row r="48" spans="4:5" x14ac:dyDescent="0.25">
      <c r="D48" s="24"/>
      <c r="E48" s="24"/>
    </row>
    <row r="49" spans="4:5" x14ac:dyDescent="0.25">
      <c r="D49" s="24"/>
      <c r="E49" s="24"/>
    </row>
    <row r="50" spans="4:5" x14ac:dyDescent="0.25">
      <c r="D50" s="24"/>
      <c r="E50" s="24"/>
    </row>
    <row r="51" spans="4:5" x14ac:dyDescent="0.25">
      <c r="D51" s="24"/>
      <c r="E51" s="24"/>
    </row>
    <row r="52" spans="4:5" x14ac:dyDescent="0.25">
      <c r="D52" s="24"/>
      <c r="E52" s="24"/>
    </row>
    <row r="53" spans="4:5" x14ac:dyDescent="0.25">
      <c r="D53" s="24"/>
      <c r="E53" s="24"/>
    </row>
    <row r="54" spans="4:5" x14ac:dyDescent="0.25">
      <c r="D54" s="24"/>
      <c r="E54" s="24"/>
    </row>
    <row r="55" spans="4:5" x14ac:dyDescent="0.25">
      <c r="D55" s="24"/>
      <c r="E55" s="24"/>
    </row>
    <row r="56" spans="4:5" x14ac:dyDescent="0.25">
      <c r="D56" s="24"/>
      <c r="E56" s="24"/>
    </row>
    <row r="57" spans="4:5" x14ac:dyDescent="0.25">
      <c r="D57" s="24"/>
      <c r="E57" s="24"/>
    </row>
    <row r="58" spans="4:5" x14ac:dyDescent="0.25">
      <c r="D58" s="24"/>
      <c r="E58" s="24"/>
    </row>
  </sheetData>
  <mergeCells count="2">
    <mergeCell ref="B2:C2"/>
    <mergeCell ref="D2:E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A7269-0BAB-423D-A9BD-BA3690A05CE1}">
  <dimension ref="A1:B5"/>
  <sheetViews>
    <sheetView workbookViewId="0">
      <selection activeCell="P34" sqref="P34"/>
    </sheetView>
  </sheetViews>
  <sheetFormatPr defaultRowHeight="15" x14ac:dyDescent="0.25"/>
  <sheetData>
    <row r="1" spans="1:2" x14ac:dyDescent="0.25">
      <c r="A1" s="27" t="s">
        <v>55</v>
      </c>
      <c r="B1" s="24"/>
    </row>
    <row r="2" spans="1:2" x14ac:dyDescent="0.25">
      <c r="A2" s="24" t="s">
        <v>9</v>
      </c>
      <c r="B2" s="24" t="s">
        <v>10</v>
      </c>
    </row>
    <row r="3" spans="1:2" x14ac:dyDescent="0.25">
      <c r="A3" s="24">
        <v>9.51</v>
      </c>
      <c r="B3" s="24">
        <v>10.8</v>
      </c>
    </row>
    <row r="4" spans="1:2" x14ac:dyDescent="0.25">
      <c r="A4" s="24">
        <v>37</v>
      </c>
      <c r="B4" s="24">
        <v>7.38</v>
      </c>
    </row>
    <row r="5" spans="1:2" x14ac:dyDescent="0.25">
      <c r="A5" s="24">
        <v>8.92</v>
      </c>
      <c r="B5" s="2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921DF-E94D-4A38-BCDD-FDCCBEE6304B}">
  <dimension ref="A1:C40"/>
  <sheetViews>
    <sheetView workbookViewId="0">
      <selection activeCell="M27" sqref="M27"/>
    </sheetView>
  </sheetViews>
  <sheetFormatPr defaultRowHeight="15" x14ac:dyDescent="0.25"/>
  <sheetData>
    <row r="1" spans="1:3" x14ac:dyDescent="0.25">
      <c r="A1" s="27" t="s">
        <v>56</v>
      </c>
      <c r="B1" s="24"/>
      <c r="C1" s="24"/>
    </row>
    <row r="2" spans="1:3" ht="39" x14ac:dyDescent="0.25">
      <c r="A2" s="26" t="s">
        <v>26</v>
      </c>
      <c r="B2" s="26" t="s">
        <v>27</v>
      </c>
      <c r="C2" s="23" t="s">
        <v>57</v>
      </c>
    </row>
    <row r="3" spans="1:3" x14ac:dyDescent="0.25">
      <c r="A3" s="25">
        <v>11</v>
      </c>
      <c r="B3" s="25">
        <v>1</v>
      </c>
      <c r="C3" s="25"/>
    </row>
    <row r="4" spans="1:3" x14ac:dyDescent="0.25">
      <c r="A4" s="25">
        <v>11</v>
      </c>
      <c r="B4" s="25">
        <v>1</v>
      </c>
      <c r="C4" s="25"/>
    </row>
    <row r="5" spans="1:3" x14ac:dyDescent="0.25">
      <c r="A5" s="25">
        <v>13</v>
      </c>
      <c r="B5" s="25">
        <v>1</v>
      </c>
      <c r="C5" s="25"/>
    </row>
    <row r="6" spans="1:3" x14ac:dyDescent="0.25">
      <c r="A6" s="25">
        <v>13</v>
      </c>
      <c r="B6" s="25">
        <v>1</v>
      </c>
      <c r="C6" s="25"/>
    </row>
    <row r="7" spans="1:3" x14ac:dyDescent="0.25">
      <c r="A7" s="25">
        <v>14</v>
      </c>
      <c r="B7" s="25">
        <v>1</v>
      </c>
      <c r="C7" s="25"/>
    </row>
    <row r="8" spans="1:3" x14ac:dyDescent="0.25">
      <c r="A8" s="25">
        <v>30</v>
      </c>
      <c r="B8" s="25"/>
      <c r="C8" s="25">
        <v>0</v>
      </c>
    </row>
    <row r="9" spans="1:3" x14ac:dyDescent="0.25">
      <c r="A9" s="25">
        <v>30</v>
      </c>
      <c r="B9" s="25"/>
      <c r="C9" s="25">
        <v>0</v>
      </c>
    </row>
    <row r="10" spans="1:3" x14ac:dyDescent="0.25">
      <c r="A10" s="25">
        <v>30</v>
      </c>
      <c r="B10" s="25"/>
      <c r="C10" s="25">
        <v>0</v>
      </c>
    </row>
    <row r="11" spans="1:3" x14ac:dyDescent="0.25">
      <c r="A11" s="25">
        <v>30</v>
      </c>
      <c r="B11" s="25"/>
      <c r="C11" s="25">
        <v>0</v>
      </c>
    </row>
    <row r="12" spans="1:3" x14ac:dyDescent="0.25">
      <c r="A12" s="25">
        <v>30</v>
      </c>
      <c r="B12" s="25"/>
      <c r="C12" s="25">
        <v>0</v>
      </c>
    </row>
    <row r="13" spans="1:3" x14ac:dyDescent="0.25">
      <c r="A13" s="25">
        <v>30</v>
      </c>
      <c r="B13" s="25"/>
      <c r="C13" s="25">
        <v>0</v>
      </c>
    </row>
    <row r="14" spans="1:3" x14ac:dyDescent="0.25">
      <c r="A14" s="25">
        <v>12</v>
      </c>
      <c r="B14" s="25">
        <v>1</v>
      </c>
      <c r="C14" s="25"/>
    </row>
    <row r="15" spans="1:3" x14ac:dyDescent="0.25">
      <c r="A15" s="25">
        <v>12</v>
      </c>
      <c r="B15" s="25">
        <v>1</v>
      </c>
      <c r="C15" s="25"/>
    </row>
    <row r="16" spans="1:3" x14ac:dyDescent="0.25">
      <c r="A16" s="25">
        <v>12</v>
      </c>
      <c r="B16" s="25">
        <v>1</v>
      </c>
      <c r="C16" s="25"/>
    </row>
    <row r="17" spans="1:3" x14ac:dyDescent="0.25">
      <c r="A17" s="25">
        <v>12</v>
      </c>
      <c r="B17" s="25">
        <v>1</v>
      </c>
      <c r="C17" s="25"/>
    </row>
    <row r="18" spans="1:3" x14ac:dyDescent="0.25">
      <c r="A18" s="25">
        <v>12</v>
      </c>
      <c r="B18" s="25">
        <v>1</v>
      </c>
      <c r="C18" s="25"/>
    </row>
    <row r="19" spans="1:3" x14ac:dyDescent="0.25">
      <c r="A19" s="25">
        <v>14</v>
      </c>
      <c r="B19" s="25"/>
      <c r="C19" s="25"/>
    </row>
    <row r="20" spans="1:3" x14ac:dyDescent="0.25">
      <c r="A20" s="25">
        <v>14</v>
      </c>
      <c r="B20" s="25"/>
      <c r="C20" s="25"/>
    </row>
    <row r="21" spans="1:3" x14ac:dyDescent="0.25">
      <c r="A21" s="25">
        <v>30</v>
      </c>
      <c r="B21" s="25"/>
      <c r="C21" s="25">
        <v>0</v>
      </c>
    </row>
    <row r="22" spans="1:3" x14ac:dyDescent="0.25">
      <c r="A22" s="25">
        <v>30</v>
      </c>
      <c r="B22" s="25"/>
      <c r="C22" s="25"/>
    </row>
    <row r="23" spans="1:3" x14ac:dyDescent="0.25">
      <c r="A23" s="25">
        <v>30</v>
      </c>
      <c r="B23" s="25"/>
      <c r="C23" s="25"/>
    </row>
    <row r="24" spans="1:3" x14ac:dyDescent="0.25">
      <c r="A24" s="25">
        <v>11</v>
      </c>
      <c r="B24" s="25">
        <v>1</v>
      </c>
      <c r="C24" s="25"/>
    </row>
    <row r="25" spans="1:3" x14ac:dyDescent="0.25">
      <c r="A25" s="25">
        <v>12</v>
      </c>
      <c r="B25" s="25">
        <v>1</v>
      </c>
      <c r="C25" s="25"/>
    </row>
    <row r="26" spans="1:3" x14ac:dyDescent="0.25">
      <c r="A26" s="25">
        <v>12</v>
      </c>
      <c r="B26" s="25">
        <v>1</v>
      </c>
      <c r="C26" s="25"/>
    </row>
    <row r="27" spans="1:3" x14ac:dyDescent="0.25">
      <c r="A27" s="25">
        <v>12</v>
      </c>
      <c r="B27" s="25">
        <v>1</v>
      </c>
      <c r="C27" s="25"/>
    </row>
    <row r="28" spans="1:3" x14ac:dyDescent="0.25">
      <c r="A28" s="25">
        <v>13</v>
      </c>
      <c r="B28" s="25"/>
      <c r="C28" s="25"/>
    </row>
    <row r="29" spans="1:3" x14ac:dyDescent="0.25">
      <c r="A29" s="25">
        <v>14</v>
      </c>
      <c r="B29" s="25"/>
      <c r="C29" s="25"/>
    </row>
    <row r="30" spans="1:3" x14ac:dyDescent="0.25">
      <c r="A30" s="25">
        <v>30</v>
      </c>
      <c r="B30" s="25"/>
      <c r="C30" s="25"/>
    </row>
    <row r="31" spans="1:3" x14ac:dyDescent="0.25">
      <c r="A31" s="25">
        <v>30</v>
      </c>
      <c r="B31" s="25"/>
      <c r="C31" s="25"/>
    </row>
    <row r="32" spans="1:3" x14ac:dyDescent="0.25">
      <c r="A32" s="25">
        <v>30</v>
      </c>
      <c r="B32" s="25"/>
      <c r="C32" s="25"/>
    </row>
    <row r="33" spans="1:3" x14ac:dyDescent="0.25">
      <c r="A33" s="25">
        <v>30</v>
      </c>
      <c r="B33" s="25"/>
      <c r="C33" s="25"/>
    </row>
    <row r="34" spans="1:3" x14ac:dyDescent="0.25">
      <c r="A34" s="25">
        <v>13</v>
      </c>
      <c r="B34" s="25">
        <v>1</v>
      </c>
      <c r="C34" s="25"/>
    </row>
    <row r="35" spans="1:3" x14ac:dyDescent="0.25">
      <c r="A35" s="25">
        <v>13</v>
      </c>
      <c r="B35" s="25">
        <v>1</v>
      </c>
      <c r="C35" s="25"/>
    </row>
    <row r="36" spans="1:3" x14ac:dyDescent="0.25">
      <c r="A36" s="25">
        <v>12</v>
      </c>
      <c r="B36" s="25"/>
      <c r="C36" s="25"/>
    </row>
    <row r="37" spans="1:3" x14ac:dyDescent="0.25">
      <c r="A37" s="25">
        <v>11</v>
      </c>
      <c r="B37" s="25"/>
      <c r="C37" s="25"/>
    </row>
    <row r="38" spans="1:3" x14ac:dyDescent="0.25">
      <c r="A38" s="25">
        <v>30</v>
      </c>
      <c r="B38" s="25"/>
      <c r="C38" s="25"/>
    </row>
    <row r="39" spans="1:3" x14ac:dyDescent="0.25">
      <c r="A39" s="25">
        <v>11</v>
      </c>
      <c r="B39" s="25">
        <v>1</v>
      </c>
      <c r="C39" s="25"/>
    </row>
    <row r="40" spans="1:3" x14ac:dyDescent="0.25">
      <c r="A40" s="25">
        <v>11</v>
      </c>
      <c r="B40" s="25">
        <v>1</v>
      </c>
      <c r="C40" s="2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0251C-6823-424E-A738-EA608691D4E0}">
  <dimension ref="A1:D15"/>
  <sheetViews>
    <sheetView workbookViewId="0">
      <selection activeCell="E6" sqref="E6"/>
    </sheetView>
  </sheetViews>
  <sheetFormatPr defaultRowHeight="15" x14ac:dyDescent="0.25"/>
  <cols>
    <col min="1" max="1" width="19.7109375" customWidth="1"/>
    <col min="2" max="2" width="15.140625" bestFit="1" customWidth="1"/>
    <col min="3" max="3" width="21.140625" bestFit="1" customWidth="1"/>
  </cols>
  <sheetData>
    <row r="1" spans="1:4" x14ac:dyDescent="0.25">
      <c r="A1" s="68" t="s">
        <v>59</v>
      </c>
      <c r="B1" s="67"/>
    </row>
    <row r="3" spans="1:4" x14ac:dyDescent="0.25">
      <c r="A3" s="30" t="s">
        <v>58</v>
      </c>
      <c r="B3" s="30" t="s">
        <v>28</v>
      </c>
      <c r="C3" s="31" t="s">
        <v>52</v>
      </c>
      <c r="D3" s="32"/>
    </row>
    <row r="4" spans="1:4" x14ac:dyDescent="0.25">
      <c r="A4" s="29">
        <v>0.44</v>
      </c>
      <c r="B4" s="29">
        <v>79.599999999999994</v>
      </c>
      <c r="C4" s="29">
        <v>82</v>
      </c>
      <c r="D4" s="32"/>
    </row>
    <row r="5" spans="1:4" x14ac:dyDescent="0.25">
      <c r="A5" s="29">
        <v>1.48</v>
      </c>
      <c r="B5" s="29">
        <v>89.5</v>
      </c>
      <c r="C5" s="29">
        <v>68.3</v>
      </c>
      <c r="D5" s="32"/>
    </row>
    <row r="6" spans="1:4" x14ac:dyDescent="0.25">
      <c r="A6" s="29">
        <v>3.8875000000000002</v>
      </c>
      <c r="B6" s="29">
        <v>84.9</v>
      </c>
      <c r="C6" s="29">
        <v>82.7</v>
      </c>
      <c r="D6" s="32"/>
    </row>
    <row r="7" spans="1:4" x14ac:dyDescent="0.25">
      <c r="A7" s="29">
        <v>1.266667</v>
      </c>
      <c r="B7" s="29">
        <v>70.400000000000006</v>
      </c>
      <c r="C7" s="29">
        <v>84.4</v>
      </c>
      <c r="D7" s="32"/>
    </row>
    <row r="8" spans="1:4" x14ac:dyDescent="0.25">
      <c r="A8" s="29">
        <v>1.92</v>
      </c>
      <c r="B8" s="29">
        <v>84.9</v>
      </c>
      <c r="C8" s="29">
        <v>62.5</v>
      </c>
      <c r="D8" s="32"/>
    </row>
    <row r="9" spans="1:4" x14ac:dyDescent="0.25">
      <c r="A9" s="29">
        <v>0.14000000000000001</v>
      </c>
      <c r="B9" s="29">
        <v>82.5</v>
      </c>
      <c r="C9" s="29">
        <v>71.3</v>
      </c>
      <c r="D9" s="32"/>
    </row>
    <row r="10" spans="1:4" x14ac:dyDescent="0.25">
      <c r="A10" s="29">
        <v>0.51</v>
      </c>
      <c r="B10" s="29">
        <v>83.8</v>
      </c>
      <c r="C10" s="29">
        <v>78.900000000000006</v>
      </c>
      <c r="D10" s="32"/>
    </row>
    <row r="11" spans="1:4" x14ac:dyDescent="0.25">
      <c r="A11" s="29">
        <v>1.34</v>
      </c>
      <c r="B11" s="29">
        <v>74.7</v>
      </c>
      <c r="C11" s="29">
        <v>74.2</v>
      </c>
      <c r="D11" s="32"/>
    </row>
    <row r="12" spans="1:4" x14ac:dyDescent="0.25">
      <c r="A12" s="29">
        <v>1.0249999999999999</v>
      </c>
      <c r="B12" s="29">
        <v>70.400000000000006</v>
      </c>
      <c r="C12" s="33"/>
      <c r="D12" s="32"/>
    </row>
    <row r="13" spans="1:4" x14ac:dyDescent="0.25">
      <c r="A13" s="29">
        <v>0.36</v>
      </c>
      <c r="B13" s="34"/>
      <c r="C13" s="33"/>
      <c r="D13" s="32"/>
    </row>
    <row r="14" spans="1:4" x14ac:dyDescent="0.25">
      <c r="A14" s="32"/>
      <c r="B14" s="32"/>
      <c r="C14" s="32"/>
      <c r="D14" s="32"/>
    </row>
    <row r="15" spans="1:4" x14ac:dyDescent="0.25">
      <c r="A15" s="32"/>
      <c r="B15" s="32"/>
      <c r="C15" s="32"/>
      <c r="D15" s="3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6986C-1775-498F-A50B-4A3E6F08E980}">
  <dimension ref="A1:G30"/>
  <sheetViews>
    <sheetView tabSelected="1" workbookViewId="0">
      <selection activeCell="F30" sqref="F30"/>
    </sheetView>
  </sheetViews>
  <sheetFormatPr defaultRowHeight="15" x14ac:dyDescent="0.25"/>
  <sheetData>
    <row r="1" spans="1:5" x14ac:dyDescent="0.25">
      <c r="A1" s="9" t="s">
        <v>11</v>
      </c>
      <c r="B1" s="6"/>
    </row>
    <row r="2" spans="1:5" ht="15.75" x14ac:dyDescent="0.25">
      <c r="A2" s="10" t="s">
        <v>12</v>
      </c>
      <c r="B2" s="10" t="s">
        <v>13</v>
      </c>
      <c r="D2" s="39" t="s">
        <v>75</v>
      </c>
      <c r="E2" s="28"/>
    </row>
    <row r="3" spans="1:5" x14ac:dyDescent="0.25">
      <c r="A3" s="40">
        <v>1.045780868</v>
      </c>
      <c r="B3" s="40">
        <v>3.0700696779999999</v>
      </c>
    </row>
    <row r="4" spans="1:5" x14ac:dyDescent="0.25">
      <c r="A4" s="40">
        <v>0.56459099999999995</v>
      </c>
      <c r="B4" s="40">
        <v>4.2631500000000004</v>
      </c>
    </row>
    <row r="5" spans="1:5" x14ac:dyDescent="0.25">
      <c r="A5" s="40">
        <v>0.93180799999999997</v>
      </c>
      <c r="B5" s="40">
        <v>1.550827</v>
      </c>
    </row>
    <row r="6" spans="1:5" x14ac:dyDescent="0.25">
      <c r="A6" s="40">
        <v>1.0240274599999999</v>
      </c>
      <c r="B6" s="40">
        <v>3.0808149889999998</v>
      </c>
    </row>
    <row r="7" spans="1:5" x14ac:dyDescent="0.25">
      <c r="A7" s="40">
        <v>1.3432029999999999</v>
      </c>
      <c r="B7" s="40">
        <v>3.874638</v>
      </c>
    </row>
    <row r="8" spans="1:5" x14ac:dyDescent="0.25">
      <c r="A8" s="40">
        <v>0.60208300000000003</v>
      </c>
      <c r="B8" s="40">
        <v>4.1254580000000001</v>
      </c>
    </row>
    <row r="10" spans="1:5" x14ac:dyDescent="0.25">
      <c r="A10" s="9" t="s">
        <v>14</v>
      </c>
      <c r="B10" s="6"/>
    </row>
    <row r="11" spans="1:5" ht="15.75" x14ac:dyDescent="0.25">
      <c r="A11" s="10" t="s">
        <v>12</v>
      </c>
      <c r="B11" s="10" t="s">
        <v>13</v>
      </c>
      <c r="D11" s="39" t="s">
        <v>75</v>
      </c>
      <c r="E11" s="28"/>
    </row>
    <row r="12" spans="1:5" x14ac:dyDescent="0.25">
      <c r="A12" s="40">
        <v>1.334450227</v>
      </c>
      <c r="B12" s="40">
        <v>11.773206800000001</v>
      </c>
    </row>
    <row r="13" spans="1:5" x14ac:dyDescent="0.25">
      <c r="A13" s="40">
        <v>1.250910194</v>
      </c>
      <c r="B13" s="40">
        <v>8.90625</v>
      </c>
    </row>
    <row r="14" spans="1:5" x14ac:dyDescent="0.25">
      <c r="A14" s="40">
        <v>0.87662337700000004</v>
      </c>
      <c r="B14" s="40">
        <v>9.2013986009999993</v>
      </c>
    </row>
    <row r="15" spans="1:5" x14ac:dyDescent="0.25">
      <c r="A15" s="40">
        <v>0.82608700000000002</v>
      </c>
      <c r="B15" s="40">
        <v>8.4529060000000005</v>
      </c>
    </row>
    <row r="16" spans="1:5" x14ac:dyDescent="0.25">
      <c r="A16" s="40">
        <v>1.0215959999999999</v>
      </c>
      <c r="B16" s="40">
        <v>6.2388810000000001</v>
      </c>
    </row>
    <row r="17" spans="1:7" x14ac:dyDescent="0.25">
      <c r="A17" s="40">
        <v>0.86321999999999999</v>
      </c>
      <c r="B17" s="40">
        <v>8.9809999999999999</v>
      </c>
      <c r="C17" s="6"/>
      <c r="D17" s="6"/>
      <c r="E17" s="6"/>
      <c r="F17" s="6"/>
      <c r="G17" s="6"/>
    </row>
    <row r="18" spans="1:7" x14ac:dyDescent="0.25">
      <c r="A18" s="40">
        <v>1.099904</v>
      </c>
      <c r="B18" s="40">
        <v>6.2194719999999997</v>
      </c>
      <c r="C18" s="6"/>
      <c r="D18" s="6"/>
      <c r="E18" s="6"/>
      <c r="F18" s="6"/>
      <c r="G18" s="6"/>
    </row>
    <row r="20" spans="1:7" x14ac:dyDescent="0.25">
      <c r="A20" s="9" t="s">
        <v>15</v>
      </c>
      <c r="B20" s="6"/>
      <c r="C20" s="6"/>
      <c r="D20" s="6"/>
      <c r="E20" s="6"/>
      <c r="F20" s="6"/>
      <c r="G20" s="6"/>
    </row>
    <row r="21" spans="1:7" x14ac:dyDescent="0.25">
      <c r="A21" s="6"/>
      <c r="B21" s="60" t="s">
        <v>16</v>
      </c>
      <c r="C21" s="60"/>
      <c r="D21" s="60"/>
      <c r="E21" s="60" t="s">
        <v>17</v>
      </c>
      <c r="F21" s="60"/>
      <c r="G21" s="60"/>
    </row>
    <row r="22" spans="1:7" x14ac:dyDescent="0.25">
      <c r="A22" s="8" t="s">
        <v>18</v>
      </c>
      <c r="B22" s="7">
        <v>3.2366100000000002</v>
      </c>
      <c r="C22" s="7">
        <v>4.1357400000000002</v>
      </c>
      <c r="D22" s="7">
        <v>6.2905600000000002</v>
      </c>
      <c r="E22" s="7">
        <v>5.3288099999999998</v>
      </c>
      <c r="F22" s="7">
        <v>4.47011</v>
      </c>
      <c r="G22" s="7">
        <v>12.278600000000001</v>
      </c>
    </row>
    <row r="23" spans="1:7" x14ac:dyDescent="0.25">
      <c r="A23" s="8" t="s">
        <v>19</v>
      </c>
      <c r="B23" s="7">
        <v>13.043900000000001</v>
      </c>
      <c r="C23" s="7">
        <v>9.5017099999999992</v>
      </c>
      <c r="D23" s="7">
        <v>27.976099999999999</v>
      </c>
      <c r="E23" s="7">
        <v>27.3797</v>
      </c>
      <c r="F23" s="7">
        <v>22.129200000000001</v>
      </c>
      <c r="G23" s="7">
        <v>50.158999999999999</v>
      </c>
    </row>
    <row r="26" spans="1:7" x14ac:dyDescent="0.25">
      <c r="A26" s="9" t="s">
        <v>20</v>
      </c>
      <c r="B26" s="6"/>
      <c r="C26" s="6"/>
      <c r="D26" s="6"/>
      <c r="E26" s="6"/>
      <c r="F26" s="6"/>
      <c r="G26" s="6"/>
    </row>
    <row r="27" spans="1:7" ht="64.5" x14ac:dyDescent="0.25">
      <c r="A27" s="10" t="s">
        <v>18</v>
      </c>
      <c r="B27" s="11" t="s">
        <v>21</v>
      </c>
      <c r="C27" s="11" t="s">
        <v>22</v>
      </c>
      <c r="D27" s="6"/>
      <c r="E27" s="6"/>
      <c r="F27" s="6"/>
      <c r="G27" s="6"/>
    </row>
    <row r="28" spans="1:7" x14ac:dyDescent="0.25">
      <c r="A28" s="7">
        <v>14.1</v>
      </c>
      <c r="B28" s="7">
        <v>87.6</v>
      </c>
      <c r="C28" s="7">
        <v>204</v>
      </c>
      <c r="D28" s="6"/>
      <c r="E28" s="6"/>
      <c r="F28" s="6"/>
      <c r="G28" s="6"/>
    </row>
    <row r="29" spans="1:7" x14ac:dyDescent="0.25">
      <c r="A29" s="7">
        <v>28.9</v>
      </c>
      <c r="B29" s="7">
        <v>85.5</v>
      </c>
      <c r="C29" s="7">
        <v>237</v>
      </c>
      <c r="D29" s="6"/>
      <c r="E29" s="6"/>
      <c r="F29" s="6"/>
      <c r="G29" s="6"/>
    </row>
    <row r="30" spans="1:7" x14ac:dyDescent="0.25">
      <c r="A30" s="7">
        <v>26.8</v>
      </c>
      <c r="B30" s="7">
        <v>72.599999999999994</v>
      </c>
      <c r="C30" s="7">
        <v>225</v>
      </c>
      <c r="D30" s="6"/>
      <c r="E30" s="6"/>
      <c r="F30" s="6"/>
      <c r="G30" s="6"/>
    </row>
  </sheetData>
  <mergeCells count="2">
    <mergeCell ref="B21:D21"/>
    <mergeCell ref="E21:G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0FD61-810C-478B-A352-061382B195D4}">
  <dimension ref="A1:F68"/>
  <sheetViews>
    <sheetView topLeftCell="A13" workbookViewId="0">
      <selection activeCell="C10" sqref="C10"/>
    </sheetView>
  </sheetViews>
  <sheetFormatPr defaultRowHeight="15" x14ac:dyDescent="0.25"/>
  <cols>
    <col min="1" max="1" width="13.5703125" style="67" customWidth="1"/>
    <col min="2" max="2" width="23.28515625" style="67" bestFit="1" customWidth="1"/>
    <col min="3" max="3" width="23.85546875" style="67" bestFit="1" customWidth="1"/>
    <col min="4" max="4" width="13.140625" style="67" bestFit="1" customWidth="1"/>
    <col min="5" max="5" width="34" style="67" bestFit="1" customWidth="1"/>
    <col min="6" max="6" width="33" style="67" bestFit="1" customWidth="1"/>
    <col min="7" max="16384" width="9.140625" style="67"/>
  </cols>
  <sheetData>
    <row r="1" spans="1:6" x14ac:dyDescent="0.25">
      <c r="A1" s="74" t="s">
        <v>60</v>
      </c>
      <c r="B1" s="71"/>
      <c r="C1" s="71"/>
    </row>
    <row r="2" spans="1:6" x14ac:dyDescent="0.25">
      <c r="A2" s="71"/>
      <c r="B2" s="75"/>
      <c r="C2" s="76"/>
    </row>
    <row r="3" spans="1:6" x14ac:dyDescent="0.25">
      <c r="A3" s="77" t="s">
        <v>61</v>
      </c>
      <c r="B3" s="77" t="s">
        <v>62</v>
      </c>
      <c r="C3" s="77" t="s">
        <v>63</v>
      </c>
      <c r="D3" s="77" t="s">
        <v>64</v>
      </c>
      <c r="E3" s="77" t="s">
        <v>65</v>
      </c>
      <c r="F3" s="69" t="s">
        <v>66</v>
      </c>
    </row>
    <row r="4" spans="1:6" x14ac:dyDescent="0.25">
      <c r="A4" s="70" t="s">
        <v>1</v>
      </c>
      <c r="B4" s="71">
        <v>648</v>
      </c>
      <c r="C4" s="71">
        <v>1595</v>
      </c>
      <c r="D4" s="71">
        <f t="shared" ref="D4:D6" si="0">SUM(B4:C4)</f>
        <v>2243</v>
      </c>
      <c r="E4" s="72">
        <f>5000*(B4/D4)</f>
        <v>1444.4939812750779</v>
      </c>
      <c r="F4" s="71"/>
    </row>
    <row r="5" spans="1:6" x14ac:dyDescent="0.25">
      <c r="A5" s="70" t="s">
        <v>67</v>
      </c>
      <c r="B5" s="71">
        <v>12638</v>
      </c>
      <c r="C5" s="71">
        <v>1611</v>
      </c>
      <c r="D5" s="71">
        <f t="shared" si="0"/>
        <v>14249</v>
      </c>
      <c r="E5" s="72">
        <f t="shared" ref="E5:E6" si="1">5000*(B5/D5)</f>
        <v>4434.697171731349</v>
      </c>
      <c r="F5" s="72">
        <f>E5/E$4</f>
        <v>3.0700696778374743</v>
      </c>
    </row>
    <row r="6" spans="1:6" x14ac:dyDescent="0.25">
      <c r="A6" s="70" t="s">
        <v>12</v>
      </c>
      <c r="B6" s="71">
        <v>455</v>
      </c>
      <c r="C6" s="71">
        <v>1051</v>
      </c>
      <c r="D6" s="71">
        <f t="shared" si="0"/>
        <v>1506</v>
      </c>
      <c r="E6" s="72">
        <f t="shared" si="1"/>
        <v>1510.6241699867198</v>
      </c>
      <c r="F6" s="72">
        <f>E6/E$4</f>
        <v>1.0457808682963621</v>
      </c>
    </row>
    <row r="7" spans="1:6" x14ac:dyDescent="0.25">
      <c r="A7" s="71"/>
      <c r="F7" s="73"/>
    </row>
    <row r="8" spans="1:6" x14ac:dyDescent="0.25">
      <c r="A8" s="77" t="s">
        <v>68</v>
      </c>
      <c r="B8" s="77" t="s">
        <v>62</v>
      </c>
      <c r="C8" s="77" t="s">
        <v>63</v>
      </c>
      <c r="D8" s="77" t="s">
        <v>64</v>
      </c>
      <c r="E8" s="77" t="s">
        <v>65</v>
      </c>
      <c r="F8" s="69" t="s">
        <v>66</v>
      </c>
    </row>
    <row r="9" spans="1:6" x14ac:dyDescent="0.25">
      <c r="A9" s="70" t="s">
        <v>1</v>
      </c>
      <c r="B9" s="71">
        <v>195</v>
      </c>
      <c r="C9" s="71">
        <v>672</v>
      </c>
      <c r="D9" s="71">
        <f t="shared" ref="D9:D11" si="2">SUM(B9:C9)</f>
        <v>867</v>
      </c>
      <c r="E9" s="72">
        <f>5000*(B9/D9)</f>
        <v>1124.5674740484428</v>
      </c>
      <c r="F9" s="72"/>
    </row>
    <row r="10" spans="1:6" x14ac:dyDescent="0.25">
      <c r="A10" s="70" t="s">
        <v>67</v>
      </c>
      <c r="B10" s="71">
        <v>7571</v>
      </c>
      <c r="C10" s="71">
        <v>325</v>
      </c>
      <c r="D10" s="71">
        <f t="shared" si="2"/>
        <v>7896</v>
      </c>
      <c r="E10" s="72">
        <f>5000*(B10/D10)</f>
        <v>4794.1995947315099</v>
      </c>
      <c r="F10" s="72">
        <f>E10/E$9</f>
        <v>4.2631497934689433</v>
      </c>
    </row>
    <row r="11" spans="1:6" x14ac:dyDescent="0.25">
      <c r="A11" s="70" t="s">
        <v>12</v>
      </c>
      <c r="B11" s="71">
        <v>24</v>
      </c>
      <c r="C11" s="71">
        <v>165</v>
      </c>
      <c r="D11" s="71">
        <f t="shared" si="2"/>
        <v>189</v>
      </c>
      <c r="E11" s="72">
        <f t="shared" ref="E11" si="3">5000*(B11/D11)</f>
        <v>634.92063492063494</v>
      </c>
      <c r="F11" s="72">
        <f>E11/E$9</f>
        <v>0.56459096459096469</v>
      </c>
    </row>
    <row r="12" spans="1:6" x14ac:dyDescent="0.25">
      <c r="F12" s="73"/>
    </row>
    <row r="13" spans="1:6" x14ac:dyDescent="0.25">
      <c r="A13" s="77" t="s">
        <v>69</v>
      </c>
      <c r="B13" s="77" t="s">
        <v>62</v>
      </c>
      <c r="C13" s="77" t="s">
        <v>63</v>
      </c>
      <c r="D13" s="77" t="s">
        <v>64</v>
      </c>
      <c r="E13" s="77" t="s">
        <v>65</v>
      </c>
      <c r="F13" s="69" t="s">
        <v>66</v>
      </c>
    </row>
    <row r="14" spans="1:6" x14ac:dyDescent="0.25">
      <c r="A14" s="70" t="s">
        <v>1</v>
      </c>
      <c r="B14" s="71">
        <v>734</v>
      </c>
      <c r="C14" s="71">
        <v>428</v>
      </c>
      <c r="D14" s="71">
        <f t="shared" ref="D14:D16" si="4">SUM(B14:C14)</f>
        <v>1162</v>
      </c>
      <c r="E14" s="72">
        <f>5000*(B14/D14)</f>
        <v>3158.3476764199659</v>
      </c>
      <c r="F14" s="72"/>
    </row>
    <row r="15" spans="1:6" x14ac:dyDescent="0.25">
      <c r="A15" s="70" t="s">
        <v>67</v>
      </c>
      <c r="B15" s="71">
        <v>5525</v>
      </c>
      <c r="C15" s="71">
        <v>115</v>
      </c>
      <c r="D15" s="71">
        <f t="shared" si="4"/>
        <v>5640</v>
      </c>
      <c r="E15" s="72">
        <f t="shared" ref="E15:E16" si="5">5000*(B15/D15)</f>
        <v>4898.0496453900705</v>
      </c>
      <c r="F15" s="72">
        <f>E15/E$14</f>
        <v>1.5508266179681911</v>
      </c>
    </row>
    <row r="16" spans="1:6" x14ac:dyDescent="0.25">
      <c r="A16" s="70" t="s">
        <v>12</v>
      </c>
      <c r="B16" s="71">
        <v>578</v>
      </c>
      <c r="C16" s="71">
        <v>404</v>
      </c>
      <c r="D16" s="71">
        <f t="shared" si="4"/>
        <v>982</v>
      </c>
      <c r="E16" s="72">
        <f t="shared" si="5"/>
        <v>2942.9735234215887</v>
      </c>
      <c r="F16" s="72">
        <f>E16/E$14</f>
        <v>0.93180796572639935</v>
      </c>
    </row>
    <row r="17" spans="1:6" x14ac:dyDescent="0.25">
      <c r="A17" s="71"/>
      <c r="E17" s="73"/>
      <c r="F17" s="73"/>
    </row>
    <row r="18" spans="1:6" x14ac:dyDescent="0.25">
      <c r="A18" s="77" t="s">
        <v>70</v>
      </c>
      <c r="B18" s="77" t="s">
        <v>62</v>
      </c>
      <c r="C18" s="77" t="s">
        <v>63</v>
      </c>
      <c r="D18" s="77" t="s">
        <v>64</v>
      </c>
      <c r="E18" s="77" t="s">
        <v>65</v>
      </c>
      <c r="F18" s="69" t="s">
        <v>66</v>
      </c>
    </row>
    <row r="19" spans="1:6" x14ac:dyDescent="0.25">
      <c r="A19" s="70" t="s">
        <v>1</v>
      </c>
      <c r="B19" s="71">
        <v>57</v>
      </c>
      <c r="C19" s="71">
        <v>122</v>
      </c>
      <c r="D19" s="71">
        <f t="shared" ref="D19:D21" si="6">SUM(B19:C19)</f>
        <v>179</v>
      </c>
      <c r="E19" s="72">
        <f>5000*(B19/D19)</f>
        <v>1592.1787709497207</v>
      </c>
      <c r="F19" s="72"/>
    </row>
    <row r="20" spans="1:6" x14ac:dyDescent="0.25">
      <c r="A20" s="70" t="s">
        <v>67</v>
      </c>
      <c r="B20" s="71">
        <v>18422</v>
      </c>
      <c r="C20" s="71">
        <v>356</v>
      </c>
      <c r="D20" s="71">
        <f t="shared" si="6"/>
        <v>18778</v>
      </c>
      <c r="E20" s="72">
        <f t="shared" ref="E20:E21" si="7">5000*(B20/D20)</f>
        <v>4905.2082223879006</v>
      </c>
      <c r="F20" s="72">
        <f>E20/E$19</f>
        <v>3.0808149887980147</v>
      </c>
    </row>
    <row r="21" spans="1:6" x14ac:dyDescent="0.25">
      <c r="A21" s="70" t="s">
        <v>12</v>
      </c>
      <c r="B21" s="71">
        <v>60</v>
      </c>
      <c r="C21" s="71">
        <v>124</v>
      </c>
      <c r="D21" s="71">
        <f t="shared" si="6"/>
        <v>184</v>
      </c>
      <c r="E21" s="72">
        <f t="shared" si="7"/>
        <v>1630.4347826086957</v>
      </c>
      <c r="F21" s="72">
        <f>E21/E$19</f>
        <v>1.0240274599542334</v>
      </c>
    </row>
    <row r="22" spans="1:6" x14ac:dyDescent="0.25">
      <c r="F22" s="73"/>
    </row>
    <row r="23" spans="1:6" x14ac:dyDescent="0.25">
      <c r="A23" s="77" t="s">
        <v>71</v>
      </c>
      <c r="B23" s="77" t="s">
        <v>62</v>
      </c>
      <c r="C23" s="77" t="s">
        <v>63</v>
      </c>
      <c r="D23" s="77" t="s">
        <v>64</v>
      </c>
      <c r="E23" s="77" t="s">
        <v>65</v>
      </c>
      <c r="F23" s="69" t="s">
        <v>66</v>
      </c>
    </row>
    <row r="24" spans="1:6" x14ac:dyDescent="0.25">
      <c r="A24" s="70" t="s">
        <v>1</v>
      </c>
      <c r="B24" s="71">
        <v>266</v>
      </c>
      <c r="C24" s="71">
        <v>888</v>
      </c>
      <c r="D24" s="71">
        <f t="shared" ref="D24:D26" si="8">SUM(B24:C24)</f>
        <v>1154</v>
      </c>
      <c r="E24" s="72">
        <f>5000*(B24/D24)</f>
        <v>1152.5129982668977</v>
      </c>
      <c r="F24" s="72"/>
    </row>
    <row r="25" spans="1:6" x14ac:dyDescent="0.25">
      <c r="A25" s="70" t="s">
        <v>67</v>
      </c>
      <c r="B25" s="71">
        <v>10428</v>
      </c>
      <c r="C25" s="71">
        <v>1248</v>
      </c>
      <c r="D25" s="71">
        <f t="shared" si="8"/>
        <v>11676</v>
      </c>
      <c r="E25" s="72">
        <f>5000*(B25/D25)</f>
        <v>4465.5704008221992</v>
      </c>
      <c r="F25" s="72">
        <f>E25/E$24</f>
        <v>3.8746377763524946</v>
      </c>
    </row>
    <row r="26" spans="1:6" x14ac:dyDescent="0.25">
      <c r="A26" s="70" t="s">
        <v>12</v>
      </c>
      <c r="B26" s="71">
        <v>335</v>
      </c>
      <c r="C26" s="71">
        <v>747</v>
      </c>
      <c r="D26" s="71">
        <f t="shared" si="8"/>
        <v>1082</v>
      </c>
      <c r="E26" s="72">
        <f t="shared" ref="E26" si="9">5000*(B26/D26)</f>
        <v>1548.0591497227356</v>
      </c>
      <c r="F26" s="72">
        <f>E26/E$24</f>
        <v>1.3432032020902533</v>
      </c>
    </row>
    <row r="27" spans="1:6" x14ac:dyDescent="0.25">
      <c r="F27" s="73"/>
    </row>
    <row r="28" spans="1:6" x14ac:dyDescent="0.25">
      <c r="A28" s="77" t="s">
        <v>72</v>
      </c>
      <c r="B28" s="77" t="s">
        <v>62</v>
      </c>
      <c r="C28" s="77" t="s">
        <v>63</v>
      </c>
      <c r="D28" s="77" t="s">
        <v>64</v>
      </c>
      <c r="E28" s="77" t="s">
        <v>65</v>
      </c>
      <c r="F28" s="69" t="s">
        <v>66</v>
      </c>
    </row>
    <row r="29" spans="1:6" x14ac:dyDescent="0.25">
      <c r="A29" s="70" t="s">
        <v>1</v>
      </c>
      <c r="B29" s="71">
        <v>195</v>
      </c>
      <c r="C29" s="71">
        <v>672</v>
      </c>
      <c r="D29" s="71">
        <f t="shared" ref="D29:D31" si="10">SUM(B29:C29)</f>
        <v>867</v>
      </c>
      <c r="E29" s="72">
        <f>5000*(B29/D29)</f>
        <v>1124.5674740484428</v>
      </c>
      <c r="F29" s="72"/>
    </row>
    <row r="30" spans="1:6" x14ac:dyDescent="0.25">
      <c r="A30" s="70" t="s">
        <v>67</v>
      </c>
      <c r="B30" s="71">
        <v>7667</v>
      </c>
      <c r="C30" s="71">
        <v>596</v>
      </c>
      <c r="D30" s="71">
        <f t="shared" si="10"/>
        <v>8263</v>
      </c>
      <c r="E30" s="72">
        <f>5000*(B30/D30)</f>
        <v>4639.3561660413898</v>
      </c>
      <c r="F30" s="72">
        <f>E30/E$29</f>
        <v>4.1254582522644974</v>
      </c>
    </row>
    <row r="31" spans="1:6" x14ac:dyDescent="0.25">
      <c r="A31" s="70" t="s">
        <v>12</v>
      </c>
      <c r="B31" s="71">
        <v>91</v>
      </c>
      <c r="C31" s="71">
        <v>581</v>
      </c>
      <c r="D31" s="71">
        <f t="shared" si="10"/>
        <v>672</v>
      </c>
      <c r="E31" s="72">
        <f t="shared" ref="E31" si="11">5000*(B31/D31)</f>
        <v>677.08333333333326</v>
      </c>
      <c r="F31" s="72">
        <f>E31/E$29</f>
        <v>0.6020833333333333</v>
      </c>
    </row>
    <row r="32" spans="1:6" x14ac:dyDescent="0.25">
      <c r="F32" s="73"/>
    </row>
    <row r="33" spans="1:6" x14ac:dyDescent="0.25">
      <c r="A33" s="74" t="s">
        <v>73</v>
      </c>
      <c r="B33" s="71"/>
      <c r="C33" s="71"/>
    </row>
    <row r="34" spans="1:6" x14ac:dyDescent="0.25">
      <c r="A34" s="71"/>
      <c r="B34" s="75"/>
      <c r="C34" s="76"/>
    </row>
    <row r="35" spans="1:6" x14ac:dyDescent="0.25">
      <c r="A35" s="77" t="s">
        <v>61</v>
      </c>
      <c r="B35" s="77" t="s">
        <v>62</v>
      </c>
      <c r="C35" s="77" t="s">
        <v>63</v>
      </c>
      <c r="D35" s="77" t="s">
        <v>64</v>
      </c>
      <c r="E35" s="77" t="s">
        <v>65</v>
      </c>
      <c r="F35" s="69" t="s">
        <v>66</v>
      </c>
    </row>
    <row r="36" spans="1:6" x14ac:dyDescent="0.25">
      <c r="A36" s="70" t="s">
        <v>1</v>
      </c>
      <c r="B36" s="71">
        <v>139</v>
      </c>
      <c r="C36" s="71">
        <v>3335</v>
      </c>
      <c r="D36" s="71">
        <f t="shared" ref="D36:D38" si="12">SUM(B36:C36)</f>
        <v>3474</v>
      </c>
      <c r="E36" s="72">
        <f>5000*(B36/D36)</f>
        <v>200.05757052389174</v>
      </c>
      <c r="F36" s="71"/>
    </row>
    <row r="37" spans="1:6" x14ac:dyDescent="0.25">
      <c r="A37" s="70" t="s">
        <v>67</v>
      </c>
      <c r="B37" s="71">
        <v>2214</v>
      </c>
      <c r="C37" s="71">
        <v>2486</v>
      </c>
      <c r="D37" s="71">
        <f t="shared" si="12"/>
        <v>4700</v>
      </c>
      <c r="E37" s="72">
        <f t="shared" ref="E37:E38" si="13">5000*(B37/D37)</f>
        <v>2355.3191489361702</v>
      </c>
      <c r="F37" s="72">
        <f>E37/E$36</f>
        <v>11.773206796265118</v>
      </c>
    </row>
    <row r="38" spans="1:6" x14ac:dyDescent="0.25">
      <c r="A38" s="70" t="s">
        <v>12</v>
      </c>
      <c r="B38" s="71">
        <v>166</v>
      </c>
      <c r="C38" s="71">
        <v>2943</v>
      </c>
      <c r="D38" s="71">
        <f t="shared" si="12"/>
        <v>3109</v>
      </c>
      <c r="E38" s="72">
        <f t="shared" si="13"/>
        <v>266.96687037632677</v>
      </c>
      <c r="F38" s="72">
        <f>E38/E$36</f>
        <v>1.3344502268882867</v>
      </c>
    </row>
    <row r="39" spans="1:6" x14ac:dyDescent="0.25">
      <c r="A39" s="71"/>
      <c r="F39" s="73"/>
    </row>
    <row r="40" spans="1:6" x14ac:dyDescent="0.25">
      <c r="A40" s="77" t="s">
        <v>68</v>
      </c>
      <c r="B40" s="77" t="s">
        <v>62</v>
      </c>
      <c r="C40" s="77" t="s">
        <v>63</v>
      </c>
      <c r="D40" s="77" t="s">
        <v>64</v>
      </c>
      <c r="E40" s="77" t="s">
        <v>65</v>
      </c>
      <c r="F40" s="69" t="s">
        <v>66</v>
      </c>
    </row>
    <row r="41" spans="1:6" x14ac:dyDescent="0.25">
      <c r="A41" s="70" t="s">
        <v>1</v>
      </c>
      <c r="B41" s="71">
        <v>24</v>
      </c>
      <c r="C41" s="71">
        <v>375</v>
      </c>
      <c r="D41" s="71">
        <f t="shared" ref="D41:D43" si="14">SUM(B41:C41)</f>
        <v>399</v>
      </c>
      <c r="E41" s="72">
        <f>5000*(B41/D41)</f>
        <v>300.75187969924809</v>
      </c>
      <c r="F41" s="72"/>
    </row>
    <row r="42" spans="1:6" x14ac:dyDescent="0.25">
      <c r="A42" s="70" t="s">
        <v>67</v>
      </c>
      <c r="B42" s="71">
        <v>405</v>
      </c>
      <c r="C42" s="71">
        <v>351</v>
      </c>
      <c r="D42" s="71">
        <f t="shared" si="14"/>
        <v>756</v>
      </c>
      <c r="E42" s="72">
        <f>5000*(B42/D42)</f>
        <v>2678.5714285714284</v>
      </c>
      <c r="F42" s="72">
        <f>E42/E$41</f>
        <v>8.90625</v>
      </c>
    </row>
    <row r="43" spans="1:6" x14ac:dyDescent="0.25">
      <c r="A43" s="70" t="s">
        <v>12</v>
      </c>
      <c r="B43" s="71">
        <v>31</v>
      </c>
      <c r="C43" s="71">
        <v>381</v>
      </c>
      <c r="D43" s="71">
        <f t="shared" si="14"/>
        <v>412</v>
      </c>
      <c r="E43" s="72">
        <f t="shared" ref="E43" si="15">5000*(B43/D43)</f>
        <v>376.21359223300971</v>
      </c>
      <c r="F43" s="72">
        <f>E43/E$41</f>
        <v>1.2509101941747574</v>
      </c>
    </row>
    <row r="44" spans="1:6" x14ac:dyDescent="0.25">
      <c r="F44" s="73"/>
    </row>
    <row r="45" spans="1:6" x14ac:dyDescent="0.25">
      <c r="A45" s="77" t="s">
        <v>69</v>
      </c>
      <c r="B45" s="77" t="s">
        <v>62</v>
      </c>
      <c r="C45" s="77" t="s">
        <v>63</v>
      </c>
      <c r="D45" s="77" t="s">
        <v>64</v>
      </c>
      <c r="E45" s="77" t="s">
        <v>65</v>
      </c>
      <c r="F45" s="69" t="s">
        <v>66</v>
      </c>
    </row>
    <row r="46" spans="1:6" x14ac:dyDescent="0.25">
      <c r="A46" s="70" t="s">
        <v>1</v>
      </c>
      <c r="B46" s="71">
        <v>14</v>
      </c>
      <c r="C46" s="71">
        <v>292</v>
      </c>
      <c r="D46" s="71">
        <f t="shared" ref="D46:D48" si="16">SUM(B46:C46)</f>
        <v>306</v>
      </c>
      <c r="E46" s="72">
        <f>5000*(B46/D46)</f>
        <v>228.75816993464051</v>
      </c>
      <c r="F46" s="72"/>
    </row>
    <row r="47" spans="1:6" x14ac:dyDescent="0.25">
      <c r="A47" s="70" t="s">
        <v>67</v>
      </c>
      <c r="B47" s="71">
        <v>301</v>
      </c>
      <c r="C47" s="71">
        <v>414</v>
      </c>
      <c r="D47" s="71">
        <f t="shared" si="16"/>
        <v>715</v>
      </c>
      <c r="E47" s="72">
        <f t="shared" ref="E47:E48" si="17">5000*(B47/D47)</f>
        <v>2104.8951048951049</v>
      </c>
      <c r="F47" s="72">
        <f>E47/E$46</f>
        <v>9.2013986013986013</v>
      </c>
    </row>
    <row r="48" spans="1:6" x14ac:dyDescent="0.25">
      <c r="A48" s="70" t="s">
        <v>12</v>
      </c>
      <c r="B48" s="71">
        <v>15</v>
      </c>
      <c r="C48" s="71">
        <v>359</v>
      </c>
      <c r="D48" s="71">
        <f t="shared" si="16"/>
        <v>374</v>
      </c>
      <c r="E48" s="72">
        <f t="shared" si="17"/>
        <v>200.53475935828877</v>
      </c>
      <c r="F48" s="72">
        <f>E48/E$46</f>
        <v>0.87662337662337664</v>
      </c>
    </row>
    <row r="49" spans="1:6" x14ac:dyDescent="0.25">
      <c r="A49" s="71"/>
      <c r="E49" s="73"/>
      <c r="F49" s="73"/>
    </row>
    <row r="50" spans="1:6" x14ac:dyDescent="0.25">
      <c r="A50" s="77" t="s">
        <v>70</v>
      </c>
      <c r="B50" s="77" t="s">
        <v>62</v>
      </c>
      <c r="C50" s="77" t="s">
        <v>63</v>
      </c>
      <c r="D50" s="77" t="s">
        <v>64</v>
      </c>
      <c r="E50" s="77" t="s">
        <v>65</v>
      </c>
      <c r="F50" s="69" t="s">
        <v>66</v>
      </c>
    </row>
    <row r="51" spans="1:6" x14ac:dyDescent="0.25">
      <c r="A51" s="70" t="s">
        <v>1</v>
      </c>
      <c r="B51" s="71">
        <v>8</v>
      </c>
      <c r="C51" s="71">
        <v>144</v>
      </c>
      <c r="D51" s="71">
        <f t="shared" ref="D51:D53" si="18">SUM(B51:C51)</f>
        <v>152</v>
      </c>
      <c r="E51" s="72">
        <f>5000*(B51/D51)</f>
        <v>263.15789473684208</v>
      </c>
      <c r="F51" s="72"/>
    </row>
    <row r="52" spans="1:6" x14ac:dyDescent="0.25">
      <c r="A52" s="70" t="s">
        <v>67</v>
      </c>
      <c r="B52" s="71">
        <v>222</v>
      </c>
      <c r="C52" s="71">
        <v>277</v>
      </c>
      <c r="D52" s="71">
        <f t="shared" si="18"/>
        <v>499</v>
      </c>
      <c r="E52" s="72">
        <f t="shared" ref="E52:E53" si="19">5000*(B52/D52)</f>
        <v>2224.4488977955912</v>
      </c>
      <c r="F52" s="72">
        <f>E52/E$51</f>
        <v>8.4529058116232481</v>
      </c>
    </row>
    <row r="53" spans="1:6" x14ac:dyDescent="0.25">
      <c r="A53" s="70" t="s">
        <v>12</v>
      </c>
      <c r="B53" s="71">
        <v>4</v>
      </c>
      <c r="C53" s="71">
        <v>88</v>
      </c>
      <c r="D53" s="71">
        <f t="shared" si="18"/>
        <v>92</v>
      </c>
      <c r="E53" s="72">
        <f t="shared" si="19"/>
        <v>217.39130434782609</v>
      </c>
      <c r="F53" s="72">
        <f>E53/E$51</f>
        <v>0.82608695652173925</v>
      </c>
    </row>
    <row r="54" spans="1:6" x14ac:dyDescent="0.25">
      <c r="F54" s="73"/>
    </row>
    <row r="55" spans="1:6" x14ac:dyDescent="0.25">
      <c r="A55" s="77" t="s">
        <v>71</v>
      </c>
      <c r="B55" s="77" t="s">
        <v>62</v>
      </c>
      <c r="C55" s="77" t="s">
        <v>63</v>
      </c>
      <c r="D55" s="77" t="s">
        <v>64</v>
      </c>
      <c r="E55" s="77" t="s">
        <v>65</v>
      </c>
      <c r="F55" s="69" t="s">
        <v>66</v>
      </c>
    </row>
    <row r="56" spans="1:6" x14ac:dyDescent="0.25">
      <c r="A56" s="70" t="s">
        <v>1</v>
      </c>
      <c r="B56" s="71">
        <v>25</v>
      </c>
      <c r="C56" s="71">
        <v>247</v>
      </c>
      <c r="D56" s="71">
        <f t="shared" ref="D56:D58" si="20">SUM(B56:C56)</f>
        <v>272</v>
      </c>
      <c r="E56" s="72">
        <f>5000*(B56/D56)</f>
        <v>459.55882352941182</v>
      </c>
      <c r="F56" s="72"/>
    </row>
    <row r="57" spans="1:6" x14ac:dyDescent="0.25">
      <c r="A57" s="70" t="s">
        <v>67</v>
      </c>
      <c r="B57" s="71">
        <v>164</v>
      </c>
      <c r="C57" s="71">
        <v>122</v>
      </c>
      <c r="D57" s="71">
        <f t="shared" si="20"/>
        <v>286</v>
      </c>
      <c r="E57" s="72">
        <f>5000*(B57/D57)</f>
        <v>2867.132867132867</v>
      </c>
      <c r="F57" s="72">
        <f>E57/E$56</f>
        <v>6.2388811188811175</v>
      </c>
    </row>
    <row r="58" spans="1:6" x14ac:dyDescent="0.25">
      <c r="A58" s="70" t="s">
        <v>12</v>
      </c>
      <c r="B58" s="71">
        <v>20</v>
      </c>
      <c r="C58" s="71">
        <v>193</v>
      </c>
      <c r="D58" s="71">
        <f t="shared" si="20"/>
        <v>213</v>
      </c>
      <c r="E58" s="72">
        <f t="shared" ref="E58" si="21">5000*(B58/D58)</f>
        <v>469.48356807511732</v>
      </c>
      <c r="F58" s="72">
        <f>E58/E$56</f>
        <v>1.0215962441314552</v>
      </c>
    </row>
    <row r="59" spans="1:6" x14ac:dyDescent="0.25">
      <c r="F59" s="73"/>
    </row>
    <row r="60" spans="1:6" x14ac:dyDescent="0.25">
      <c r="A60" s="77" t="s">
        <v>72</v>
      </c>
      <c r="B60" s="77" t="s">
        <v>62</v>
      </c>
      <c r="C60" s="77" t="s">
        <v>63</v>
      </c>
      <c r="D60" s="77" t="s">
        <v>64</v>
      </c>
      <c r="E60" s="77" t="s">
        <v>65</v>
      </c>
      <c r="F60" s="69" t="s">
        <v>66</v>
      </c>
    </row>
    <row r="61" spans="1:6" x14ac:dyDescent="0.25">
      <c r="A61" s="70" t="s">
        <v>1</v>
      </c>
      <c r="B61" s="71">
        <v>24</v>
      </c>
      <c r="C61" s="71">
        <v>375</v>
      </c>
      <c r="D61" s="71">
        <f t="shared" ref="D61:D63" si="22">SUM(B61:C61)</f>
        <v>399</v>
      </c>
      <c r="E61" s="72">
        <f>5000*(B61/D61)</f>
        <v>300.75187969924809</v>
      </c>
      <c r="F61" s="72"/>
    </row>
    <row r="62" spans="1:6" x14ac:dyDescent="0.25">
      <c r="A62" s="70" t="s">
        <v>67</v>
      </c>
      <c r="B62" s="71">
        <v>403</v>
      </c>
      <c r="C62" s="71">
        <v>343</v>
      </c>
      <c r="D62" s="71">
        <f t="shared" si="22"/>
        <v>746</v>
      </c>
      <c r="E62" s="72">
        <f>5000*(B62/D62)</f>
        <v>2701.0723860589815</v>
      </c>
      <c r="F62" s="72">
        <f>E62/E$61</f>
        <v>8.9810656836461149</v>
      </c>
    </row>
    <row r="63" spans="1:6" x14ac:dyDescent="0.25">
      <c r="A63" s="70" t="s">
        <v>12</v>
      </c>
      <c r="B63" s="71">
        <v>27</v>
      </c>
      <c r="C63" s="71">
        <v>493</v>
      </c>
      <c r="D63" s="71">
        <f t="shared" si="22"/>
        <v>520</v>
      </c>
      <c r="E63" s="72">
        <f t="shared" ref="E63" si="23">5000*(B63/D63)</f>
        <v>259.61538461538464</v>
      </c>
      <c r="F63" s="72">
        <f>E63/E$61</f>
        <v>0.86322115384615405</v>
      </c>
    </row>
    <row r="65" spans="1:6" x14ac:dyDescent="0.25">
      <c r="A65" s="77" t="s">
        <v>74</v>
      </c>
      <c r="B65" s="77" t="s">
        <v>62</v>
      </c>
      <c r="C65" s="77" t="s">
        <v>63</v>
      </c>
      <c r="D65" s="77" t="s">
        <v>64</v>
      </c>
      <c r="E65" s="77" t="s">
        <v>65</v>
      </c>
      <c r="F65" s="69" t="s">
        <v>66</v>
      </c>
    </row>
    <row r="66" spans="1:6" x14ac:dyDescent="0.25">
      <c r="A66" s="70" t="s">
        <v>1</v>
      </c>
      <c r="B66" s="71">
        <v>58</v>
      </c>
      <c r="C66" s="71">
        <v>1528</v>
      </c>
      <c r="D66" s="71">
        <f t="shared" ref="D66:D68" si="24">SUM(B66:C66)</f>
        <v>1586</v>
      </c>
      <c r="E66" s="72">
        <f>5000*(B66/D66)</f>
        <v>182.8499369482976</v>
      </c>
      <c r="F66" s="72"/>
    </row>
    <row r="67" spans="1:6" x14ac:dyDescent="0.25">
      <c r="A67" s="70" t="s">
        <v>67</v>
      </c>
      <c r="B67" s="71">
        <v>358</v>
      </c>
      <c r="C67" s="71">
        <v>1216</v>
      </c>
      <c r="D67" s="71">
        <f t="shared" si="24"/>
        <v>1574</v>
      </c>
      <c r="E67" s="72">
        <f>5000*(B67/D67)</f>
        <v>1137.2299872935198</v>
      </c>
      <c r="F67" s="72">
        <f>E67/E$66</f>
        <v>6.219471585681112</v>
      </c>
    </row>
    <row r="68" spans="1:6" x14ac:dyDescent="0.25">
      <c r="A68" s="70" t="s">
        <v>12</v>
      </c>
      <c r="B68" s="71">
        <v>72</v>
      </c>
      <c r="C68" s="71">
        <v>1718</v>
      </c>
      <c r="D68" s="71">
        <f t="shared" si="24"/>
        <v>1790</v>
      </c>
      <c r="E68" s="72">
        <f t="shared" ref="E68" si="25">5000*(B68/D68)</f>
        <v>201.11731843575419</v>
      </c>
      <c r="F68" s="72">
        <f>E68/E$66</f>
        <v>1.09990367944519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6D00C-BA27-428A-8D67-4476DC468A59}">
  <dimension ref="A1:AC54"/>
  <sheetViews>
    <sheetView topLeftCell="A22" workbookViewId="0">
      <selection activeCell="C52" sqref="C52"/>
    </sheetView>
  </sheetViews>
  <sheetFormatPr defaultRowHeight="12.75" x14ac:dyDescent="0.2"/>
  <cols>
    <col min="1" max="1" width="25.5703125" style="44" customWidth="1"/>
    <col min="2" max="2" width="20.5703125" style="44" bestFit="1" customWidth="1"/>
    <col min="3" max="3" width="15.42578125" style="44" bestFit="1" customWidth="1"/>
    <col min="4" max="4" width="18.5703125" style="44" bestFit="1" customWidth="1"/>
    <col min="5" max="5" width="20.5703125" style="44" bestFit="1" customWidth="1"/>
    <col min="6" max="6" width="9.140625" style="44"/>
    <col min="7" max="7" width="21.28515625" style="44" customWidth="1"/>
    <col min="8" max="8" width="22" style="44" bestFit="1" customWidth="1"/>
    <col min="9" max="9" width="21" style="44" customWidth="1"/>
    <col min="10" max="10" width="19.42578125" style="44" bestFit="1" customWidth="1"/>
    <col min="11" max="11" width="9.140625" style="44"/>
    <col min="12" max="12" width="25.5703125" style="44" customWidth="1"/>
    <col min="13" max="13" width="19.5703125" style="44" bestFit="1" customWidth="1"/>
    <col min="14" max="14" width="14.42578125" style="44" bestFit="1" customWidth="1"/>
    <col min="15" max="15" width="16.140625" style="44" bestFit="1" customWidth="1"/>
    <col min="16" max="16" width="19.5703125" style="44" bestFit="1" customWidth="1"/>
    <col min="17" max="17" width="24.85546875" style="44" customWidth="1"/>
    <col min="18" max="18" width="19.5703125" style="44" bestFit="1" customWidth="1"/>
    <col min="19" max="19" width="14.42578125" style="44" bestFit="1" customWidth="1"/>
    <col min="20" max="20" width="24.7109375" style="44" bestFit="1" customWidth="1"/>
    <col min="21" max="21" width="19.5703125" style="44" bestFit="1" customWidth="1"/>
    <col min="22" max="22" width="21.42578125" style="44" bestFit="1" customWidth="1"/>
    <col min="23" max="23" width="24.7109375" style="44" bestFit="1" customWidth="1"/>
    <col min="24" max="24" width="30.5703125" style="44" customWidth="1"/>
    <col min="25" max="25" width="21.42578125" style="44" bestFit="1" customWidth="1"/>
    <col min="26" max="26" width="9.140625" style="44"/>
    <col min="27" max="27" width="32" style="44" customWidth="1"/>
    <col min="28" max="28" width="24.7109375" style="44" bestFit="1" customWidth="1"/>
    <col min="29" max="29" width="19.5703125" style="44" bestFit="1" customWidth="1"/>
    <col min="30" max="30" width="21.42578125" style="44" bestFit="1" customWidth="1"/>
    <col min="31" max="16384" width="9.140625" style="44"/>
  </cols>
  <sheetData>
    <row r="1" spans="1:29" s="48" customFormat="1" ht="15" customHeight="1" x14ac:dyDescent="0.2">
      <c r="A1" s="63" t="s">
        <v>76</v>
      </c>
      <c r="B1" s="63"/>
      <c r="C1" s="63"/>
      <c r="D1" s="63"/>
      <c r="E1" s="63"/>
      <c r="F1" s="63"/>
      <c r="G1" s="63"/>
      <c r="H1" s="47"/>
      <c r="I1" s="63" t="s">
        <v>77</v>
      </c>
      <c r="J1" s="63"/>
      <c r="K1" s="63"/>
      <c r="L1" s="63"/>
      <c r="M1" s="63"/>
      <c r="N1" s="63"/>
      <c r="O1" s="63"/>
      <c r="P1" s="47"/>
      <c r="Q1" s="63" t="s">
        <v>78</v>
      </c>
      <c r="R1" s="63"/>
      <c r="S1" s="63"/>
      <c r="T1" s="63"/>
      <c r="U1" s="63"/>
      <c r="V1" s="63"/>
      <c r="W1" s="63"/>
      <c r="X1" s="47"/>
      <c r="Y1" s="47"/>
      <c r="Z1" s="47"/>
      <c r="AA1" s="47"/>
      <c r="AB1" s="47"/>
      <c r="AC1" s="47"/>
    </row>
    <row r="2" spans="1:29" x14ac:dyDescent="0.2">
      <c r="A2" s="12" t="s">
        <v>28</v>
      </c>
      <c r="B2" s="34"/>
      <c r="C2" s="34"/>
      <c r="D2" s="34"/>
      <c r="E2" s="12" t="s">
        <v>52</v>
      </c>
      <c r="F2" s="34"/>
      <c r="G2" s="34"/>
      <c r="H2" s="33"/>
      <c r="I2" s="64" t="s">
        <v>28</v>
      </c>
      <c r="J2" s="64"/>
      <c r="K2" s="64"/>
      <c r="L2" s="33"/>
      <c r="M2" s="64" t="s">
        <v>52</v>
      </c>
      <c r="N2" s="64"/>
      <c r="O2" s="64"/>
      <c r="Q2" s="64" t="s">
        <v>28</v>
      </c>
      <c r="R2" s="64"/>
      <c r="S2" s="64"/>
      <c r="T2" s="22"/>
      <c r="U2" s="64" t="s">
        <v>52</v>
      </c>
      <c r="V2" s="64"/>
      <c r="W2" s="64"/>
      <c r="Y2" s="22"/>
      <c r="Z2" s="33"/>
      <c r="AA2" s="33"/>
      <c r="AB2" s="33"/>
    </row>
    <row r="3" spans="1:29" x14ac:dyDescent="0.2">
      <c r="A3" s="34" t="s">
        <v>79</v>
      </c>
      <c r="B3" s="34" t="s">
        <v>80</v>
      </c>
      <c r="C3" s="42" t="s">
        <v>81</v>
      </c>
      <c r="D3" s="34"/>
      <c r="E3" s="42" t="s">
        <v>79</v>
      </c>
      <c r="F3" s="42" t="s">
        <v>80</v>
      </c>
      <c r="G3" s="42" t="s">
        <v>81</v>
      </c>
      <c r="H3" s="29"/>
      <c r="I3" s="34" t="s">
        <v>82</v>
      </c>
      <c r="J3" s="34" t="s">
        <v>83</v>
      </c>
      <c r="K3" s="42" t="s">
        <v>84</v>
      </c>
      <c r="L3" s="33"/>
      <c r="M3" s="34" t="s">
        <v>82</v>
      </c>
      <c r="N3" s="34" t="s">
        <v>83</v>
      </c>
      <c r="O3" s="42" t="s">
        <v>84</v>
      </c>
      <c r="P3" s="33"/>
      <c r="Q3" s="34" t="s">
        <v>85</v>
      </c>
      <c r="R3" s="34" t="s">
        <v>86</v>
      </c>
      <c r="S3" s="42" t="s">
        <v>87</v>
      </c>
      <c r="T3" s="33"/>
      <c r="U3" s="34" t="s">
        <v>85</v>
      </c>
      <c r="V3" s="34" t="s">
        <v>86</v>
      </c>
      <c r="W3" s="42" t="s">
        <v>87</v>
      </c>
      <c r="Y3" s="33"/>
    </row>
    <row r="4" spans="1:29" x14ac:dyDescent="0.2">
      <c r="A4" s="29">
        <v>1.33</v>
      </c>
      <c r="B4" s="29">
        <v>1.47</v>
      </c>
      <c r="C4" s="29">
        <v>1.03</v>
      </c>
      <c r="D4" s="34"/>
      <c r="E4" s="29">
        <v>4.1100000000000003</v>
      </c>
      <c r="F4" s="29">
        <v>4.3600000000000003</v>
      </c>
      <c r="G4" s="29">
        <v>10.6</v>
      </c>
      <c r="H4" s="29"/>
      <c r="I4" s="29">
        <v>3.11</v>
      </c>
      <c r="J4" s="29">
        <v>2.87</v>
      </c>
      <c r="K4" s="29">
        <v>2.06</v>
      </c>
      <c r="L4" s="33"/>
      <c r="M4" s="29">
        <v>20.5</v>
      </c>
      <c r="N4" s="29">
        <v>19.399999999999999</v>
      </c>
      <c r="O4" s="29">
        <v>35.200000000000003</v>
      </c>
      <c r="P4" s="33"/>
      <c r="Q4" s="29">
        <v>1899</v>
      </c>
      <c r="R4" s="29">
        <v>2132</v>
      </c>
      <c r="S4" s="29">
        <v>2054</v>
      </c>
      <c r="T4" s="33"/>
      <c r="U4" s="29">
        <v>4998</v>
      </c>
      <c r="V4" s="29">
        <v>4723</v>
      </c>
      <c r="W4" s="29">
        <v>5908</v>
      </c>
      <c r="X4" s="33"/>
    </row>
    <row r="5" spans="1:29" x14ac:dyDescent="0.2">
      <c r="A5" s="29">
        <v>2.08</v>
      </c>
      <c r="B5" s="29">
        <v>1.8</v>
      </c>
      <c r="C5" s="29">
        <v>2.0299999999999998</v>
      </c>
      <c r="D5" s="34"/>
      <c r="E5" s="29">
        <v>14.7</v>
      </c>
      <c r="F5" s="29">
        <v>13.7</v>
      </c>
      <c r="G5" s="29">
        <v>26.7</v>
      </c>
      <c r="H5" s="29"/>
      <c r="I5" s="29">
        <v>2.08</v>
      </c>
      <c r="J5" s="29">
        <v>2.17</v>
      </c>
      <c r="K5" s="29">
        <v>2.42</v>
      </c>
      <c r="L5" s="33"/>
      <c r="M5" s="29">
        <v>15.1</v>
      </c>
      <c r="N5" s="29">
        <v>14.1</v>
      </c>
      <c r="O5" s="29">
        <v>27.3</v>
      </c>
      <c r="P5" s="33"/>
      <c r="Q5" s="29">
        <v>3917</v>
      </c>
      <c r="R5" s="29">
        <v>3394</v>
      </c>
      <c r="S5" s="29">
        <v>3687</v>
      </c>
      <c r="T5" s="33"/>
      <c r="U5" s="29">
        <v>2645</v>
      </c>
      <c r="V5" s="29">
        <v>2783</v>
      </c>
      <c r="W5" s="29">
        <v>3295</v>
      </c>
      <c r="X5" s="33"/>
    </row>
    <row r="6" spans="1:29" x14ac:dyDescent="0.2">
      <c r="A6" s="29">
        <v>1.21</v>
      </c>
      <c r="B6" s="29">
        <v>1.07</v>
      </c>
      <c r="C6" s="29">
        <v>0.86</v>
      </c>
      <c r="D6" s="34"/>
      <c r="E6" s="29">
        <v>7.66</v>
      </c>
      <c r="F6" s="29">
        <v>6.88</v>
      </c>
      <c r="G6" s="29">
        <v>15.5</v>
      </c>
      <c r="H6" s="29"/>
      <c r="I6" s="29">
        <v>2.14</v>
      </c>
      <c r="J6" s="29">
        <v>1.56</v>
      </c>
      <c r="K6" s="29">
        <v>1.69</v>
      </c>
      <c r="L6" s="33"/>
      <c r="M6" s="29">
        <v>11.3</v>
      </c>
      <c r="N6" s="29">
        <v>11.6</v>
      </c>
      <c r="O6" s="29">
        <v>25.9</v>
      </c>
      <c r="P6" s="33"/>
      <c r="Q6" s="29">
        <v>4630</v>
      </c>
      <c r="R6" s="29">
        <v>4012</v>
      </c>
      <c r="S6" s="29">
        <v>4218</v>
      </c>
      <c r="T6" s="33"/>
      <c r="U6" s="29">
        <v>4274</v>
      </c>
      <c r="V6" s="29">
        <v>4181</v>
      </c>
      <c r="W6" s="29">
        <v>5081</v>
      </c>
      <c r="X6" s="33"/>
    </row>
    <row r="7" spans="1:29" x14ac:dyDescent="0.2">
      <c r="A7" s="29"/>
      <c r="B7" s="29"/>
      <c r="C7" s="29"/>
      <c r="D7" s="34"/>
      <c r="E7" s="29">
        <v>12.1</v>
      </c>
      <c r="F7" s="29">
        <v>12.3</v>
      </c>
      <c r="G7" s="29">
        <v>22.7</v>
      </c>
      <c r="H7" s="29"/>
      <c r="I7" s="34"/>
      <c r="J7" s="29"/>
      <c r="K7" s="29"/>
      <c r="L7" s="29"/>
      <c r="M7" s="33"/>
      <c r="N7" s="34"/>
      <c r="O7" s="29"/>
      <c r="P7" s="29"/>
      <c r="Q7" s="29"/>
      <c r="R7" s="33"/>
      <c r="S7" s="34"/>
      <c r="T7" s="29"/>
      <c r="U7" s="29"/>
      <c r="V7" s="29"/>
      <c r="W7" s="33"/>
      <c r="X7" s="34"/>
      <c r="Y7" s="29"/>
      <c r="Z7" s="29"/>
      <c r="AA7" s="33"/>
      <c r="AB7" s="33"/>
    </row>
    <row r="8" spans="1:29" x14ac:dyDescent="0.2">
      <c r="A8" s="33"/>
      <c r="B8" s="33"/>
      <c r="C8" s="29"/>
      <c r="D8" s="34"/>
      <c r="E8" s="29">
        <v>5.16</v>
      </c>
      <c r="F8" s="29">
        <v>5.65</v>
      </c>
      <c r="G8" s="29">
        <v>13.3</v>
      </c>
      <c r="H8" s="29"/>
      <c r="I8" s="34"/>
      <c r="J8" s="34"/>
      <c r="K8" s="33"/>
      <c r="L8" s="33"/>
      <c r="M8" s="33"/>
      <c r="N8" s="34"/>
      <c r="O8" s="34"/>
      <c r="P8" s="33"/>
      <c r="Q8" s="33"/>
      <c r="R8" s="33"/>
      <c r="S8" s="34"/>
      <c r="T8" s="34"/>
      <c r="U8" s="33"/>
      <c r="V8" s="33"/>
      <c r="W8" s="33"/>
      <c r="X8" s="34"/>
      <c r="Y8" s="34"/>
      <c r="Z8" s="33"/>
      <c r="AA8" s="33"/>
      <c r="AB8" s="33"/>
    </row>
    <row r="9" spans="1:29" x14ac:dyDescent="0.2">
      <c r="A9" s="33"/>
      <c r="B9" s="33"/>
      <c r="C9" s="34"/>
      <c r="D9" s="34"/>
      <c r="E9" s="29">
        <v>17.8</v>
      </c>
      <c r="F9" s="29">
        <v>15.5</v>
      </c>
      <c r="G9" s="29">
        <v>35.5</v>
      </c>
      <c r="H9" s="29"/>
      <c r="I9" s="34"/>
      <c r="J9" s="33"/>
      <c r="K9" s="33"/>
      <c r="L9" s="33"/>
      <c r="M9" s="33"/>
      <c r="N9" s="34"/>
      <c r="O9" s="33"/>
      <c r="P9" s="33"/>
      <c r="Q9" s="33"/>
      <c r="R9" s="33"/>
      <c r="S9" s="34"/>
      <c r="T9" s="33"/>
      <c r="U9" s="33"/>
      <c r="V9" s="33"/>
      <c r="W9" s="33"/>
      <c r="X9" s="34"/>
      <c r="Y9" s="33"/>
      <c r="Z9" s="33"/>
      <c r="AA9" s="33"/>
      <c r="AB9" s="33"/>
    </row>
    <row r="10" spans="1:29" x14ac:dyDescent="0.2">
      <c r="A10" s="33"/>
      <c r="B10" s="33"/>
      <c r="C10" s="34"/>
      <c r="D10" s="34"/>
      <c r="E10" s="29">
        <v>6</v>
      </c>
      <c r="F10" s="29">
        <v>6.21</v>
      </c>
      <c r="G10" s="29">
        <v>16.7</v>
      </c>
      <c r="H10" s="34"/>
      <c r="I10" s="34"/>
      <c r="J10" s="33"/>
      <c r="K10" s="33"/>
      <c r="L10" s="33"/>
      <c r="M10" s="33"/>
      <c r="N10" s="34"/>
      <c r="O10" s="33"/>
      <c r="P10" s="33"/>
      <c r="Q10" s="33"/>
      <c r="R10" s="33"/>
      <c r="S10" s="34"/>
      <c r="T10" s="33"/>
      <c r="U10" s="33"/>
      <c r="V10" s="33"/>
      <c r="W10" s="33"/>
      <c r="X10" s="34"/>
      <c r="Y10" s="33"/>
      <c r="Z10" s="33"/>
      <c r="AA10" s="33"/>
      <c r="AB10" s="33"/>
    </row>
    <row r="11" spans="1:29" x14ac:dyDescent="0.2">
      <c r="A11" s="33"/>
      <c r="B11" s="33"/>
      <c r="C11" s="34"/>
      <c r="D11" s="34"/>
      <c r="E11" s="34"/>
      <c r="F11" s="34"/>
      <c r="G11" s="34"/>
      <c r="H11" s="34"/>
      <c r="I11" s="34"/>
      <c r="J11" s="33"/>
      <c r="K11" s="33"/>
      <c r="L11" s="33"/>
      <c r="M11" s="33"/>
      <c r="N11" s="34"/>
      <c r="O11" s="33"/>
      <c r="P11" s="33"/>
      <c r="Q11" s="33"/>
      <c r="R11" s="33"/>
      <c r="S11" s="34"/>
      <c r="T11" s="33"/>
      <c r="U11" s="33"/>
      <c r="V11" s="33"/>
      <c r="W11" s="33"/>
      <c r="X11" s="34"/>
      <c r="Y11" s="33"/>
      <c r="Z11" s="33"/>
      <c r="AA11" s="33"/>
      <c r="AB11" s="33"/>
    </row>
    <row r="12" spans="1:29" s="48" customFormat="1" x14ac:dyDescent="0.2">
      <c r="A12" s="63" t="s">
        <v>88</v>
      </c>
      <c r="B12" s="63"/>
      <c r="C12" s="63"/>
      <c r="D12" s="63"/>
      <c r="E12" s="63"/>
      <c r="F12" s="63"/>
      <c r="G12" s="63"/>
      <c r="H12" s="46"/>
      <c r="I12" s="63" t="s">
        <v>88</v>
      </c>
      <c r="J12" s="63"/>
      <c r="K12" s="63"/>
      <c r="L12" s="63"/>
      <c r="M12" s="63"/>
      <c r="N12" s="63"/>
      <c r="O12" s="45"/>
      <c r="P12" s="45"/>
      <c r="Q12" s="63" t="s">
        <v>89</v>
      </c>
      <c r="R12" s="63"/>
      <c r="S12" s="63"/>
      <c r="T12" s="63"/>
      <c r="U12" s="63"/>
      <c r="V12" s="63"/>
      <c r="W12" s="47"/>
      <c r="Y12" s="45"/>
      <c r="Z12" s="45"/>
      <c r="AA12" s="47"/>
      <c r="AB12" s="47"/>
    </row>
    <row r="13" spans="1:29" x14ac:dyDescent="0.2">
      <c r="A13" s="12" t="s">
        <v>28</v>
      </c>
      <c r="B13" s="34"/>
      <c r="C13" s="34"/>
      <c r="D13" s="34"/>
      <c r="E13" s="12" t="s">
        <v>52</v>
      </c>
      <c r="F13" s="34"/>
      <c r="G13" s="34"/>
      <c r="H13" s="33"/>
      <c r="I13" s="64" t="s">
        <v>28</v>
      </c>
      <c r="J13" s="64"/>
      <c r="K13" s="33"/>
      <c r="L13" s="33"/>
      <c r="M13" s="64" t="s">
        <v>52</v>
      </c>
      <c r="N13" s="64"/>
      <c r="O13" s="22"/>
      <c r="Q13" s="64" t="s">
        <v>28</v>
      </c>
      <c r="R13" s="64"/>
      <c r="T13" s="22"/>
      <c r="U13" s="64" t="s">
        <v>52</v>
      </c>
      <c r="V13" s="64"/>
      <c r="W13" s="33"/>
      <c r="Y13" s="22"/>
      <c r="Z13" s="33"/>
      <c r="AA13" s="33"/>
      <c r="AB13" s="33"/>
    </row>
    <row r="14" spans="1:29" x14ac:dyDescent="0.2">
      <c r="A14" s="33" t="s">
        <v>90</v>
      </c>
      <c r="B14" s="33" t="s">
        <v>91</v>
      </c>
      <c r="C14" s="34"/>
      <c r="D14" s="34"/>
      <c r="E14" s="33" t="s">
        <v>90</v>
      </c>
      <c r="F14" s="33" t="s">
        <v>91</v>
      </c>
      <c r="G14" s="34"/>
      <c r="H14" s="34"/>
      <c r="I14" s="33" t="s">
        <v>90</v>
      </c>
      <c r="J14" s="33" t="s">
        <v>91</v>
      </c>
      <c r="K14" s="33"/>
      <c r="L14" s="33"/>
      <c r="M14" s="33" t="s">
        <v>90</v>
      </c>
      <c r="N14" s="33" t="s">
        <v>91</v>
      </c>
      <c r="O14" s="33"/>
      <c r="P14" s="33"/>
      <c r="Q14" s="33" t="s">
        <v>90</v>
      </c>
      <c r="R14" s="33" t="s">
        <v>91</v>
      </c>
      <c r="S14" s="33"/>
      <c r="T14" s="33"/>
      <c r="U14" s="33" t="s">
        <v>90</v>
      </c>
      <c r="V14" s="33" t="s">
        <v>91</v>
      </c>
      <c r="X14" s="33"/>
      <c r="Y14" s="33"/>
    </row>
    <row r="15" spans="1:29" x14ac:dyDescent="0.2">
      <c r="A15" s="29">
        <v>1.1052631578947367</v>
      </c>
      <c r="B15" s="29">
        <v>0.77443609022556392</v>
      </c>
      <c r="C15" s="33"/>
      <c r="D15" s="33"/>
      <c r="E15" s="29">
        <v>1.0608272506082725</v>
      </c>
      <c r="F15" s="29">
        <v>2.5790754257907538</v>
      </c>
      <c r="G15" s="34"/>
      <c r="H15" s="33"/>
      <c r="I15" s="29">
        <v>0.92283000000000004</v>
      </c>
      <c r="J15" s="29">
        <v>0.66237900000000005</v>
      </c>
      <c r="K15" s="33"/>
      <c r="L15" s="33"/>
      <c r="M15" s="29">
        <v>0.94634099999999999</v>
      </c>
      <c r="N15" s="29">
        <v>1.7170730000000001</v>
      </c>
      <c r="O15" s="29"/>
      <c r="P15" s="33"/>
      <c r="Q15" s="29">
        <v>1.1226959999999999</v>
      </c>
      <c r="R15" s="29">
        <v>1.0816220000000001</v>
      </c>
      <c r="S15" s="29"/>
      <c r="T15" s="33"/>
      <c r="U15" s="29">
        <v>0.94497799999999998</v>
      </c>
      <c r="V15" s="29">
        <v>1.1820729999999999</v>
      </c>
      <c r="W15" s="33"/>
      <c r="X15" s="33"/>
    </row>
    <row r="16" spans="1:29" x14ac:dyDescent="0.2">
      <c r="A16" s="29">
        <v>0.86538461538461542</v>
      </c>
      <c r="B16" s="29">
        <v>0.97596153846153832</v>
      </c>
      <c r="C16" s="33"/>
      <c r="D16" s="33"/>
      <c r="E16" s="29">
        <v>0.93197278911564629</v>
      </c>
      <c r="F16" s="29">
        <v>1.8163265306122449</v>
      </c>
      <c r="G16" s="33"/>
      <c r="H16" s="33"/>
      <c r="I16" s="29">
        <v>1.043269</v>
      </c>
      <c r="J16" s="29">
        <v>1.163462</v>
      </c>
      <c r="K16" s="33"/>
      <c r="L16" s="33"/>
      <c r="M16" s="29">
        <v>0.93377500000000002</v>
      </c>
      <c r="N16" s="29">
        <v>1.807947</v>
      </c>
      <c r="O16" s="29"/>
      <c r="P16" s="33"/>
      <c r="Q16" s="29">
        <v>0.866479</v>
      </c>
      <c r="R16" s="29">
        <v>0.94128199999999995</v>
      </c>
      <c r="S16" s="29"/>
      <c r="T16" s="33"/>
      <c r="U16" s="29">
        <v>1.0521739999999999</v>
      </c>
      <c r="V16" s="29">
        <v>1.2457469999999999</v>
      </c>
      <c r="W16" s="33"/>
      <c r="X16" s="33"/>
    </row>
    <row r="17" spans="1:28" x14ac:dyDescent="0.2">
      <c r="A17" s="29">
        <v>0.88429752066115708</v>
      </c>
      <c r="B17" s="29">
        <v>0.71074380165289253</v>
      </c>
      <c r="C17" s="33"/>
      <c r="D17" s="33"/>
      <c r="E17" s="29">
        <v>0.89817232375979106</v>
      </c>
      <c r="F17" s="29">
        <v>2.0234986945169711</v>
      </c>
      <c r="G17" s="33"/>
      <c r="H17" s="33"/>
      <c r="I17" s="29">
        <v>0.72897199999999995</v>
      </c>
      <c r="J17" s="29">
        <v>0.78971999999999998</v>
      </c>
      <c r="K17" s="33"/>
      <c r="L17" s="33"/>
      <c r="M17" s="29">
        <v>1.0265489999999999</v>
      </c>
      <c r="N17" s="29">
        <v>2.2920349999999998</v>
      </c>
      <c r="O17" s="29"/>
      <c r="P17" s="33"/>
      <c r="Q17" s="29">
        <v>0.86652300000000004</v>
      </c>
      <c r="R17" s="29">
        <v>0.91101500000000002</v>
      </c>
      <c r="S17" s="29"/>
      <c r="T17" s="33"/>
      <c r="U17" s="29">
        <v>0.97824100000000003</v>
      </c>
      <c r="V17" s="29">
        <v>1.1888160000000001</v>
      </c>
      <c r="W17" s="33"/>
      <c r="X17" s="33"/>
    </row>
    <row r="18" spans="1:28" x14ac:dyDescent="0.2">
      <c r="A18" s="29"/>
      <c r="B18" s="29"/>
      <c r="C18" s="33"/>
      <c r="D18" s="33"/>
      <c r="E18" s="29">
        <v>1.0165289256198349</v>
      </c>
      <c r="F18" s="29">
        <v>1.8760330578512396</v>
      </c>
      <c r="G18" s="33"/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  <c r="V18" s="33"/>
      <c r="W18" s="33"/>
      <c r="X18" s="33"/>
      <c r="Y18" s="29"/>
      <c r="Z18" s="29"/>
      <c r="AA18" s="33"/>
      <c r="AB18" s="33"/>
    </row>
    <row r="19" spans="1:28" x14ac:dyDescent="0.2">
      <c r="A19" s="29"/>
      <c r="B19" s="29"/>
      <c r="C19" s="33"/>
      <c r="D19" s="33"/>
      <c r="E19" s="29">
        <v>1.0949612403100775</v>
      </c>
      <c r="F19" s="29">
        <v>2.5775193798449614</v>
      </c>
      <c r="G19" s="33"/>
      <c r="H19" s="33"/>
      <c r="I19" s="33"/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  <c r="Y19" s="29"/>
      <c r="Z19" s="29"/>
      <c r="AA19" s="33"/>
      <c r="AB19" s="33"/>
    </row>
    <row r="20" spans="1:28" x14ac:dyDescent="0.2">
      <c r="A20" s="29"/>
      <c r="B20" s="29"/>
      <c r="C20" s="33"/>
      <c r="D20" s="33"/>
      <c r="E20" s="29">
        <v>0.8707865168539326</v>
      </c>
      <c r="F20" s="29">
        <v>1.99438202247191</v>
      </c>
      <c r="G20" s="33"/>
      <c r="H20" s="33"/>
      <c r="I20" s="33"/>
      <c r="J20" s="33"/>
      <c r="K20" s="33"/>
      <c r="L20" s="33"/>
      <c r="M20" s="33"/>
      <c r="N20" s="33"/>
      <c r="O20" s="33"/>
      <c r="P20" s="33"/>
      <c r="Q20" s="33"/>
      <c r="R20" s="33"/>
      <c r="S20" s="33"/>
      <c r="T20" s="33"/>
      <c r="U20" s="33"/>
      <c r="V20" s="33"/>
      <c r="W20" s="33"/>
      <c r="X20" s="33"/>
      <c r="Y20" s="33"/>
      <c r="Z20" s="33"/>
      <c r="AA20" s="33"/>
      <c r="AB20" s="33"/>
    </row>
    <row r="21" spans="1:28" x14ac:dyDescent="0.2">
      <c r="A21" s="29"/>
      <c r="B21" s="29"/>
      <c r="C21" s="29"/>
      <c r="D21" s="33"/>
      <c r="E21" s="29">
        <v>1.0349999999999999</v>
      </c>
      <c r="F21" s="29">
        <v>2.7833333333333332</v>
      </c>
      <c r="G21" s="33"/>
      <c r="H21" s="33"/>
      <c r="I21" s="33"/>
      <c r="J21" s="33"/>
      <c r="K21" s="33"/>
      <c r="L21" s="33"/>
      <c r="M21" s="33"/>
      <c r="N21" s="33"/>
      <c r="O21" s="33"/>
      <c r="P21" s="33"/>
      <c r="Q21" s="33"/>
      <c r="R21" s="33"/>
      <c r="S21" s="33"/>
      <c r="T21" s="33"/>
      <c r="U21" s="33"/>
      <c r="V21" s="33"/>
      <c r="W21" s="33"/>
      <c r="X21" s="33"/>
      <c r="Y21" s="33"/>
      <c r="Z21" s="33"/>
      <c r="AA21" s="33"/>
      <c r="AB21" s="33"/>
    </row>
    <row r="23" spans="1:28" x14ac:dyDescent="0.2">
      <c r="A23" s="43" t="s">
        <v>23</v>
      </c>
    </row>
    <row r="24" spans="1:28" ht="15" customHeight="1" x14ac:dyDescent="0.2">
      <c r="A24" s="65" t="s">
        <v>95</v>
      </c>
      <c r="B24" s="65"/>
      <c r="D24" s="65" t="s">
        <v>96</v>
      </c>
      <c r="E24" s="65"/>
      <c r="F24" s="22"/>
      <c r="G24" s="65" t="s">
        <v>97</v>
      </c>
      <c r="H24" s="65"/>
      <c r="J24" s="65" t="s">
        <v>98</v>
      </c>
      <c r="K24" s="65"/>
    </row>
    <row r="25" spans="1:28" x14ac:dyDescent="0.2">
      <c r="A25" s="50" t="s">
        <v>93</v>
      </c>
      <c r="B25" s="50" t="s">
        <v>94</v>
      </c>
      <c r="D25" s="50" t="s">
        <v>93</v>
      </c>
      <c r="E25" s="50" t="s">
        <v>94</v>
      </c>
      <c r="F25" s="25"/>
      <c r="G25" s="50" t="s">
        <v>93</v>
      </c>
      <c r="H25" s="50" t="s">
        <v>94</v>
      </c>
      <c r="J25" s="50" t="s">
        <v>93</v>
      </c>
      <c r="K25" s="50" t="s">
        <v>94</v>
      </c>
    </row>
    <row r="26" spans="1:28" ht="15" x14ac:dyDescent="0.25">
      <c r="A26" s="1">
        <v>1313.21</v>
      </c>
      <c r="B26" s="1">
        <v>840.14300000000003</v>
      </c>
      <c r="D26" s="1">
        <v>1014.87</v>
      </c>
      <c r="E26" s="1">
        <v>593.97900000000004</v>
      </c>
      <c r="F26" s="25"/>
      <c r="G26" s="24">
        <v>17483.8</v>
      </c>
      <c r="H26" s="24">
        <v>12948.5</v>
      </c>
      <c r="J26" s="24">
        <v>14633.5</v>
      </c>
      <c r="K26" s="24">
        <v>9515.73</v>
      </c>
    </row>
    <row r="27" spans="1:28" ht="15" x14ac:dyDescent="0.25">
      <c r="A27" s="1">
        <v>2312.16</v>
      </c>
      <c r="B27" s="1">
        <v>2035.3</v>
      </c>
      <c r="D27" s="1">
        <v>1313.21</v>
      </c>
      <c r="E27" s="1">
        <v>840.14300000000003</v>
      </c>
      <c r="F27" s="25"/>
      <c r="G27" s="24">
        <v>21580.799999999999</v>
      </c>
      <c r="H27" s="24">
        <v>19321.400000000001</v>
      </c>
      <c r="J27" s="24">
        <v>17483.8</v>
      </c>
      <c r="K27" s="24">
        <v>12948.5</v>
      </c>
    </row>
    <row r="28" spans="1:28" ht="15" x14ac:dyDescent="0.25">
      <c r="A28" s="1">
        <v>1064.8800000000001</v>
      </c>
      <c r="B28" s="1">
        <v>1054.21</v>
      </c>
      <c r="D28" s="1">
        <v>665.12400000000002</v>
      </c>
      <c r="E28" s="1">
        <v>390.96300000000002</v>
      </c>
      <c r="F28" s="25"/>
      <c r="G28" s="24">
        <v>8269.9500000000007</v>
      </c>
      <c r="H28" s="24">
        <v>7972.93</v>
      </c>
      <c r="J28" s="24">
        <v>7522.06</v>
      </c>
      <c r="K28" s="24">
        <v>5044.3900000000003</v>
      </c>
    </row>
    <row r="29" spans="1:28" x14ac:dyDescent="0.2">
      <c r="A29" s="49"/>
      <c r="B29" s="49"/>
    </row>
    <row r="30" spans="1:28" x14ac:dyDescent="0.2">
      <c r="A30" s="41" t="s">
        <v>99</v>
      </c>
      <c r="B30" s="22"/>
      <c r="C30" s="22"/>
      <c r="D30" s="22"/>
      <c r="E30" s="22"/>
      <c r="F30" s="22"/>
      <c r="G30" s="26"/>
    </row>
    <row r="31" spans="1:28" x14ac:dyDescent="0.2">
      <c r="A31" s="17" t="s">
        <v>100</v>
      </c>
      <c r="B31" s="62" t="s">
        <v>92</v>
      </c>
      <c r="C31" s="62"/>
      <c r="D31" s="62"/>
      <c r="E31" s="62" t="s">
        <v>52</v>
      </c>
      <c r="F31" s="62"/>
      <c r="G31" s="62"/>
    </row>
    <row r="32" spans="1:28" x14ac:dyDescent="0.2">
      <c r="A32" s="51" t="s">
        <v>101</v>
      </c>
      <c r="B32" s="26">
        <v>0.90021700000000004</v>
      </c>
      <c r="C32" s="26">
        <v>0.94498499999999996</v>
      </c>
      <c r="D32" s="26">
        <v>0.88667399999999996</v>
      </c>
      <c r="E32" s="26">
        <v>0.594912</v>
      </c>
      <c r="F32" s="26">
        <v>0.65993299999999999</v>
      </c>
      <c r="G32" s="26">
        <v>0.73939900000000003</v>
      </c>
    </row>
    <row r="33" spans="1:7" x14ac:dyDescent="0.2">
      <c r="A33" s="52" t="s">
        <v>102</v>
      </c>
      <c r="B33" s="26">
        <v>0.998726</v>
      </c>
      <c r="C33" s="26">
        <v>0.88025900000000001</v>
      </c>
      <c r="D33" s="26">
        <v>0.98997999999999997</v>
      </c>
      <c r="E33" s="26">
        <v>0.58527600000000002</v>
      </c>
      <c r="F33" s="26">
        <v>0.63976299999999997</v>
      </c>
      <c r="G33" s="26">
        <v>0.58780500000000002</v>
      </c>
    </row>
    <row r="34" spans="1:7" x14ac:dyDescent="0.2">
      <c r="A34" s="26"/>
      <c r="B34" s="34"/>
      <c r="C34" s="34"/>
      <c r="D34" s="34"/>
      <c r="E34" s="34"/>
      <c r="F34" s="34"/>
      <c r="G34" s="34"/>
    </row>
    <row r="35" spans="1:7" x14ac:dyDescent="0.2">
      <c r="A35" s="41" t="s">
        <v>103</v>
      </c>
      <c r="B35" s="22"/>
      <c r="C35" s="22"/>
      <c r="D35" s="22"/>
      <c r="E35" s="22"/>
      <c r="F35" s="22"/>
      <c r="G35" s="26"/>
    </row>
    <row r="36" spans="1:7" x14ac:dyDescent="0.2">
      <c r="A36" s="17" t="s">
        <v>100</v>
      </c>
      <c r="B36" s="62" t="s">
        <v>92</v>
      </c>
      <c r="C36" s="62"/>
      <c r="D36" s="62"/>
      <c r="E36" s="62" t="s">
        <v>52</v>
      </c>
      <c r="F36" s="62"/>
      <c r="G36" s="62"/>
    </row>
    <row r="37" spans="1:7" x14ac:dyDescent="0.2">
      <c r="A37" s="51" t="s">
        <v>101</v>
      </c>
      <c r="B37" s="26">
        <v>0.89688599999999996</v>
      </c>
      <c r="C37" s="26">
        <v>0.95347700000000002</v>
      </c>
      <c r="D37" s="26">
        <v>0.836341</v>
      </c>
      <c r="E37" s="26">
        <v>0.67099799999999998</v>
      </c>
      <c r="F37" s="26">
        <v>0.81191599999999997</v>
      </c>
      <c r="G37" s="26">
        <v>0.72403799999999996</v>
      </c>
    </row>
    <row r="38" spans="1:7" x14ac:dyDescent="0.2">
      <c r="A38" s="52" t="s">
        <v>102</v>
      </c>
      <c r="B38" s="26">
        <v>1.021585</v>
      </c>
      <c r="C38" s="26">
        <v>0.89530500000000002</v>
      </c>
      <c r="D38" s="26">
        <v>0.96408400000000005</v>
      </c>
      <c r="E38" s="26">
        <v>0.65027000000000001</v>
      </c>
      <c r="F38" s="26">
        <v>0.74060000000000004</v>
      </c>
      <c r="G38" s="26">
        <v>0.67061300000000001</v>
      </c>
    </row>
    <row r="40" spans="1:7" x14ac:dyDescent="0.2">
      <c r="A40" s="43" t="s">
        <v>24</v>
      </c>
    </row>
    <row r="41" spans="1:7" x14ac:dyDescent="0.2">
      <c r="A41" s="53" t="s">
        <v>104</v>
      </c>
      <c r="B41" s="61" t="s">
        <v>92</v>
      </c>
      <c r="C41" s="61"/>
      <c r="D41" s="61"/>
      <c r="E41" s="61" t="s">
        <v>52</v>
      </c>
      <c r="F41" s="61"/>
      <c r="G41" s="61"/>
    </row>
    <row r="42" spans="1:7" x14ac:dyDescent="0.2">
      <c r="A42" s="30" t="s">
        <v>101</v>
      </c>
      <c r="B42" s="29">
        <v>20.39</v>
      </c>
      <c r="C42" s="29">
        <v>19.68</v>
      </c>
      <c r="D42" s="29">
        <v>-5</v>
      </c>
      <c r="E42" s="29">
        <v>39.14</v>
      </c>
      <c r="F42" s="29">
        <v>29.52</v>
      </c>
      <c r="G42" s="29">
        <v>28.89</v>
      </c>
    </row>
    <row r="43" spans="1:7" x14ac:dyDescent="0.2">
      <c r="A43" s="30" t="s">
        <v>105</v>
      </c>
      <c r="B43" s="29">
        <v>29.93</v>
      </c>
      <c r="C43" s="29">
        <v>27.3</v>
      </c>
      <c r="D43" s="29">
        <v>-3.33</v>
      </c>
      <c r="E43" s="29">
        <v>28.95</v>
      </c>
      <c r="F43" s="29">
        <v>26.98</v>
      </c>
      <c r="G43" s="29">
        <v>12.78</v>
      </c>
    </row>
    <row r="44" spans="1:7" x14ac:dyDescent="0.2">
      <c r="A44" s="30" t="s">
        <v>106</v>
      </c>
      <c r="B44" s="29">
        <v>27.3</v>
      </c>
      <c r="C44" s="29">
        <v>25.08</v>
      </c>
      <c r="D44" s="29">
        <v>-6.67</v>
      </c>
      <c r="E44" s="29">
        <v>25.99</v>
      </c>
      <c r="F44" s="29">
        <v>26.35</v>
      </c>
      <c r="G44" s="29">
        <v>-3.89</v>
      </c>
    </row>
    <row r="45" spans="1:7" x14ac:dyDescent="0.2">
      <c r="A45" s="30" t="s">
        <v>107</v>
      </c>
      <c r="B45" s="29">
        <v>16.45</v>
      </c>
      <c r="C45" s="29">
        <v>20</v>
      </c>
      <c r="D45" s="29">
        <v>-14.44</v>
      </c>
      <c r="E45" s="29">
        <v>20.72</v>
      </c>
      <c r="F45" s="29">
        <v>20.63</v>
      </c>
      <c r="G45" s="29">
        <v>-8.89</v>
      </c>
    </row>
    <row r="46" spans="1:7" x14ac:dyDescent="0.2">
      <c r="A46" s="30" t="s">
        <v>108</v>
      </c>
      <c r="B46" s="29">
        <v>15.46</v>
      </c>
      <c r="C46" s="29">
        <v>10.79</v>
      </c>
      <c r="D46" s="29">
        <v>-21.67</v>
      </c>
      <c r="E46" s="29">
        <v>14.8</v>
      </c>
      <c r="F46" s="29">
        <v>13.97</v>
      </c>
      <c r="G46" s="29">
        <v>-11.67</v>
      </c>
    </row>
    <row r="48" spans="1:7" x14ac:dyDescent="0.2">
      <c r="A48" s="43" t="s">
        <v>24</v>
      </c>
    </row>
    <row r="49" spans="1:7" x14ac:dyDescent="0.2">
      <c r="A49" s="53" t="s">
        <v>104</v>
      </c>
      <c r="B49" s="61" t="s">
        <v>92</v>
      </c>
      <c r="C49" s="61"/>
      <c r="D49" s="61"/>
      <c r="E49" s="61" t="s">
        <v>52</v>
      </c>
      <c r="F49" s="61"/>
      <c r="G49" s="61"/>
    </row>
    <row r="50" spans="1:7" x14ac:dyDescent="0.2">
      <c r="A50" s="30" t="s">
        <v>101</v>
      </c>
      <c r="B50" s="29">
        <v>20.6388</v>
      </c>
      <c r="C50" s="29">
        <v>71.320980000000006</v>
      </c>
      <c r="D50" s="29">
        <v>54.741869999999999</v>
      </c>
      <c r="E50" s="29">
        <v>99.510599999999997</v>
      </c>
      <c r="F50" s="29">
        <v>99.931910000000002</v>
      </c>
      <c r="G50" s="29">
        <v>99.897959999999998</v>
      </c>
    </row>
    <row r="51" spans="1:7" x14ac:dyDescent="0.2">
      <c r="A51" s="30" t="s">
        <v>105</v>
      </c>
      <c r="B51" s="29">
        <v>-0.87959259999999995</v>
      </c>
      <c r="C51" s="29">
        <v>19.636289999999999</v>
      </c>
      <c r="D51" s="29">
        <v>10.36477</v>
      </c>
      <c r="E51" s="29">
        <v>86.461470000000006</v>
      </c>
      <c r="F51" s="29">
        <v>99.409360000000007</v>
      </c>
      <c r="G51" s="29">
        <v>98.986949999999993</v>
      </c>
    </row>
    <row r="52" spans="1:7" x14ac:dyDescent="0.2">
      <c r="A52" s="30" t="s">
        <v>106</v>
      </c>
      <c r="B52" s="29">
        <v>0.70770239999999995</v>
      </c>
      <c r="C52" s="29">
        <v>3.8304390000000001</v>
      </c>
      <c r="D52" s="29">
        <v>-9.6762010000000007</v>
      </c>
      <c r="E52" s="29">
        <v>31.575869999999998</v>
      </c>
      <c r="F52" s="29">
        <v>93.213809999999995</v>
      </c>
      <c r="G52" s="29">
        <v>77.239769999999993</v>
      </c>
    </row>
    <row r="53" spans="1:7" x14ac:dyDescent="0.2">
      <c r="A53" s="30" t="s">
        <v>107</v>
      </c>
      <c r="B53" s="29">
        <v>6.4585699999999999</v>
      </c>
      <c r="C53" s="29">
        <v>4.733581</v>
      </c>
      <c r="D53" s="29">
        <v>-2.6491319999999998</v>
      </c>
      <c r="E53" s="29">
        <v>-0.71268419999999999</v>
      </c>
      <c r="F53" s="29">
        <v>56.16254</v>
      </c>
      <c r="G53" s="29">
        <v>26.043659999999999</v>
      </c>
    </row>
    <row r="54" spans="1:7" x14ac:dyDescent="0.2">
      <c r="A54" s="30" t="s">
        <v>108</v>
      </c>
      <c r="B54" s="29">
        <v>3.6981350000000002</v>
      </c>
      <c r="C54" s="29">
        <v>5.8442410000000002</v>
      </c>
      <c r="D54" s="29">
        <v>-1.6143479999999999</v>
      </c>
      <c r="E54" s="29">
        <v>-8.3495240000000006</v>
      </c>
      <c r="F54" s="29">
        <v>29.62895</v>
      </c>
      <c r="G54" s="29">
        <v>-2.5259819999999999</v>
      </c>
    </row>
  </sheetData>
  <mergeCells count="26">
    <mergeCell ref="A24:B24"/>
    <mergeCell ref="D24:E24"/>
    <mergeCell ref="G24:H24"/>
    <mergeCell ref="J24:K24"/>
    <mergeCell ref="B31:D31"/>
    <mergeCell ref="A1:G1"/>
    <mergeCell ref="A12:G12"/>
    <mergeCell ref="I12:N12"/>
    <mergeCell ref="I13:J13"/>
    <mergeCell ref="M13:N13"/>
    <mergeCell ref="I2:K2"/>
    <mergeCell ref="M2:O2"/>
    <mergeCell ref="I1:O1"/>
    <mergeCell ref="Q1:W1"/>
    <mergeCell ref="Q2:S2"/>
    <mergeCell ref="U2:W2"/>
    <mergeCell ref="Q12:V12"/>
    <mergeCell ref="Q13:R13"/>
    <mergeCell ref="U13:V13"/>
    <mergeCell ref="B49:D49"/>
    <mergeCell ref="E49:G49"/>
    <mergeCell ref="E31:G31"/>
    <mergeCell ref="B36:D36"/>
    <mergeCell ref="E36:G36"/>
    <mergeCell ref="B41:D41"/>
    <mergeCell ref="E41:G41"/>
  </mergeCells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DA989-EFE0-4481-BB74-8BD4BC9A5078}">
  <dimension ref="A1:P43"/>
  <sheetViews>
    <sheetView workbookViewId="0">
      <selection activeCell="D44" sqref="D44"/>
    </sheetView>
  </sheetViews>
  <sheetFormatPr defaultRowHeight="15" x14ac:dyDescent="0.25"/>
  <cols>
    <col min="1" max="1" width="20.28515625" style="24" customWidth="1"/>
    <col min="2" max="2" width="16" style="24" bestFit="1" customWidth="1"/>
    <col min="3" max="3" width="15.7109375" style="24" bestFit="1" customWidth="1"/>
    <col min="4" max="6" width="9.140625" style="24"/>
    <col min="7" max="7" width="17.7109375" style="24" bestFit="1" customWidth="1"/>
    <col min="8" max="8" width="15.85546875" style="24" bestFit="1" customWidth="1"/>
    <col min="9" max="9" width="13.7109375" style="24" bestFit="1" customWidth="1"/>
    <col min="10" max="14" width="9.140625" style="24"/>
    <col min="15" max="15" width="13.7109375" style="24" bestFit="1" customWidth="1"/>
    <col min="16" max="16384" width="9.140625" style="24"/>
  </cols>
  <sheetData>
    <row r="1" spans="1:16" ht="15.75" x14ac:dyDescent="0.25">
      <c r="A1" s="35" t="s">
        <v>109</v>
      </c>
    </row>
    <row r="2" spans="1:16" x14ac:dyDescent="0.25">
      <c r="A2" s="30" t="s">
        <v>61</v>
      </c>
      <c r="G2" s="30" t="s">
        <v>68</v>
      </c>
      <c r="M2" s="30" t="s">
        <v>69</v>
      </c>
    </row>
    <row r="3" spans="1:16" x14ac:dyDescent="0.25">
      <c r="C3" s="24" t="s">
        <v>110</v>
      </c>
      <c r="D3" s="24" t="s">
        <v>111</v>
      </c>
      <c r="I3" s="24" t="s">
        <v>110</v>
      </c>
      <c r="J3" s="24" t="s">
        <v>111</v>
      </c>
      <c r="O3" s="24" t="s">
        <v>110</v>
      </c>
      <c r="P3" s="24" t="s">
        <v>111</v>
      </c>
    </row>
    <row r="4" spans="1:16" x14ac:dyDescent="0.25">
      <c r="A4" s="24" t="s">
        <v>112</v>
      </c>
      <c r="C4" s="24">
        <v>3.04</v>
      </c>
      <c r="D4" s="54">
        <f>((C$4-C4)/C$4)*100</f>
        <v>0</v>
      </c>
      <c r="G4" s="24" t="s">
        <v>112</v>
      </c>
      <c r="I4" s="24">
        <v>3.15</v>
      </c>
      <c r="J4" s="54">
        <f>((I$4-I4)/I$4)*100</f>
        <v>0</v>
      </c>
      <c r="M4" s="24" t="s">
        <v>112</v>
      </c>
      <c r="O4" s="24">
        <v>1.8</v>
      </c>
      <c r="P4" s="54">
        <f>((O$4-O4)/O$4)*100</f>
        <v>0</v>
      </c>
    </row>
    <row r="5" spans="1:16" x14ac:dyDescent="0.25">
      <c r="A5" s="24" t="s">
        <v>113</v>
      </c>
      <c r="C5" s="55">
        <v>9.5000000000000001E-2</v>
      </c>
      <c r="D5" s="54">
        <f>((C$4-C5)/C$4)*100</f>
        <v>96.874999999999986</v>
      </c>
      <c r="G5" s="24" t="s">
        <v>113</v>
      </c>
      <c r="I5" s="55">
        <v>0.14000000000000001</v>
      </c>
      <c r="J5" s="54">
        <f>((I$4-I5)/I$4)*100</f>
        <v>95.555555555555543</v>
      </c>
      <c r="M5" s="24" t="s">
        <v>113</v>
      </c>
      <c r="O5" s="24">
        <v>0.23</v>
      </c>
      <c r="P5" s="54">
        <f>((O$4-O5)/O$4)*100</f>
        <v>87.222222222222229</v>
      </c>
    </row>
    <row r="7" spans="1:16" s="27" customFormat="1" x14ac:dyDescent="0.25">
      <c r="A7" s="27" t="s">
        <v>28</v>
      </c>
      <c r="G7" s="27" t="s">
        <v>28</v>
      </c>
      <c r="M7" s="27" t="s">
        <v>28</v>
      </c>
    </row>
    <row r="8" spans="1:16" s="27" customFormat="1" x14ac:dyDescent="0.25">
      <c r="A8" s="36" t="s">
        <v>114</v>
      </c>
    </row>
    <row r="9" spans="1:16" x14ac:dyDescent="0.25">
      <c r="A9" s="56" t="s">
        <v>101</v>
      </c>
      <c r="C9" s="24">
        <v>2.42</v>
      </c>
      <c r="D9" s="54">
        <f>((C$4-C9)/C$4)*100</f>
        <v>20.394736842105267</v>
      </c>
      <c r="G9" s="56" t="s">
        <v>101</v>
      </c>
      <c r="I9" s="24">
        <v>2.5299999999999998</v>
      </c>
      <c r="J9" s="54">
        <f>((I$4-I9)/I$4)*100</f>
        <v>19.682539682539687</v>
      </c>
      <c r="M9" s="56" t="s">
        <v>101</v>
      </c>
      <c r="O9" s="24">
        <v>1.89</v>
      </c>
      <c r="P9" s="54">
        <f>((O$4-O9)/O$4)*100</f>
        <v>-4.999999999999992</v>
      </c>
    </row>
    <row r="10" spans="1:16" x14ac:dyDescent="0.25">
      <c r="A10" s="57" t="s">
        <v>105</v>
      </c>
      <c r="C10" s="24">
        <v>2.13</v>
      </c>
      <c r="D10" s="54">
        <f t="shared" ref="D10:D13" si="0">((C$4-C10)/C$4)*100</f>
        <v>29.934210526315795</v>
      </c>
      <c r="G10" s="57" t="s">
        <v>105</v>
      </c>
      <c r="I10" s="24">
        <v>2.29</v>
      </c>
      <c r="J10" s="54">
        <f t="shared" ref="J10:J13" si="1">((I$4-I10)/I$4)*100</f>
        <v>27.301587301587301</v>
      </c>
      <c r="M10" s="57" t="s">
        <v>105</v>
      </c>
      <c r="O10" s="24">
        <v>1.86</v>
      </c>
      <c r="P10" s="54">
        <f t="shared" ref="P10:P13" si="2">((O$4-O10)/O$4)*100</f>
        <v>-3.3333333333333361</v>
      </c>
    </row>
    <row r="11" spans="1:16" x14ac:dyDescent="0.25">
      <c r="A11" s="57" t="s">
        <v>106</v>
      </c>
      <c r="C11" s="24">
        <v>2.21</v>
      </c>
      <c r="D11" s="54">
        <f t="shared" si="0"/>
        <v>27.302631578947373</v>
      </c>
      <c r="G11" s="57" t="s">
        <v>106</v>
      </c>
      <c r="I11" s="24">
        <v>2.36</v>
      </c>
      <c r="J11" s="54">
        <f t="shared" si="1"/>
        <v>25.079365079365079</v>
      </c>
      <c r="M11" s="57" t="s">
        <v>106</v>
      </c>
      <c r="O11" s="24">
        <v>1.92</v>
      </c>
      <c r="P11" s="54">
        <f t="shared" si="2"/>
        <v>-6.6666666666666599</v>
      </c>
    </row>
    <row r="12" spans="1:16" x14ac:dyDescent="0.25">
      <c r="A12" s="57" t="s">
        <v>107</v>
      </c>
      <c r="C12" s="24">
        <v>2.54</v>
      </c>
      <c r="D12" s="54">
        <f t="shared" si="0"/>
        <v>16.447368421052634</v>
      </c>
      <c r="G12" s="57" t="s">
        <v>107</v>
      </c>
      <c r="I12" s="24">
        <v>2.52</v>
      </c>
      <c r="J12" s="54">
        <f t="shared" si="1"/>
        <v>20</v>
      </c>
      <c r="M12" s="57" t="s">
        <v>107</v>
      </c>
      <c r="O12" s="24">
        <v>2.06</v>
      </c>
      <c r="P12" s="54">
        <f t="shared" si="2"/>
        <v>-14.444444444444446</v>
      </c>
    </row>
    <row r="13" spans="1:16" x14ac:dyDescent="0.25">
      <c r="A13" s="56" t="s">
        <v>108</v>
      </c>
      <c r="C13" s="24">
        <v>2.57</v>
      </c>
      <c r="D13" s="54">
        <f t="shared" si="0"/>
        <v>15.46052631578948</v>
      </c>
      <c r="G13" s="56" t="s">
        <v>108</v>
      </c>
      <c r="I13" s="24">
        <v>2.81</v>
      </c>
      <c r="J13" s="54">
        <f t="shared" si="1"/>
        <v>10.793650793650791</v>
      </c>
      <c r="M13" s="56" t="s">
        <v>108</v>
      </c>
      <c r="O13" s="24">
        <v>2.19</v>
      </c>
      <c r="P13" s="54">
        <f t="shared" si="2"/>
        <v>-21.666666666666661</v>
      </c>
    </row>
    <row r="15" spans="1:16" s="27" customFormat="1" x14ac:dyDescent="0.25">
      <c r="A15" s="27" t="s">
        <v>52</v>
      </c>
      <c r="G15" s="27" t="s">
        <v>52</v>
      </c>
      <c r="M15" s="27" t="s">
        <v>52</v>
      </c>
    </row>
    <row r="16" spans="1:16" x14ac:dyDescent="0.25">
      <c r="A16" s="56" t="s">
        <v>101</v>
      </c>
      <c r="C16" s="24">
        <v>1.85</v>
      </c>
      <c r="D16" s="54">
        <f>((C$4-C16)/C$4)*100</f>
        <v>39.14473684210526</v>
      </c>
      <c r="G16" s="56" t="s">
        <v>101</v>
      </c>
      <c r="I16" s="24">
        <v>2.2200000000000002</v>
      </c>
      <c r="J16" s="54">
        <f>((I$4-I16)/I$4)*100</f>
        <v>29.523809523809515</v>
      </c>
      <c r="M16" s="56" t="s">
        <v>101</v>
      </c>
      <c r="O16" s="24">
        <v>1.28</v>
      </c>
      <c r="P16" s="54">
        <f>((O$4-O16)/O$4)*100</f>
        <v>28.888888888888893</v>
      </c>
    </row>
    <row r="17" spans="1:16" x14ac:dyDescent="0.25">
      <c r="A17" s="57" t="s">
        <v>105</v>
      </c>
      <c r="C17" s="24">
        <v>2.16</v>
      </c>
      <c r="D17" s="54">
        <f t="shared" ref="D17:D20" si="3">((C$4-C17)/C$4)*100</f>
        <v>28.947368421052627</v>
      </c>
      <c r="G17" s="57" t="s">
        <v>105</v>
      </c>
      <c r="I17" s="24">
        <v>2.2999999999999998</v>
      </c>
      <c r="J17" s="54">
        <f t="shared" ref="J17:J20" si="4">((I$4-I17)/I$4)*100</f>
        <v>26.984126984126988</v>
      </c>
      <c r="M17" s="57" t="s">
        <v>105</v>
      </c>
      <c r="O17" s="24">
        <v>1.57</v>
      </c>
      <c r="P17" s="54">
        <f t="shared" ref="P17:P20" si="5">((O$4-O17)/O$4)*100</f>
        <v>12.777777777777777</v>
      </c>
    </row>
    <row r="18" spans="1:16" x14ac:dyDescent="0.25">
      <c r="A18" s="57" t="s">
        <v>106</v>
      </c>
      <c r="C18" s="24">
        <v>2.25</v>
      </c>
      <c r="D18" s="54">
        <f t="shared" si="3"/>
        <v>25.986842105263158</v>
      </c>
      <c r="G18" s="57" t="s">
        <v>106</v>
      </c>
      <c r="I18" s="24">
        <v>2.3199999999999998</v>
      </c>
      <c r="J18" s="54">
        <f t="shared" si="4"/>
        <v>26.349206349206352</v>
      </c>
      <c r="M18" s="57" t="s">
        <v>106</v>
      </c>
      <c r="O18" s="24">
        <v>1.87</v>
      </c>
      <c r="P18" s="54">
        <f t="shared" si="5"/>
        <v>-3.8888888888888924</v>
      </c>
    </row>
    <row r="19" spans="1:16" x14ac:dyDescent="0.25">
      <c r="A19" s="57" t="s">
        <v>107</v>
      </c>
      <c r="C19" s="24">
        <v>2.41</v>
      </c>
      <c r="D19" s="54">
        <f t="shared" si="3"/>
        <v>20.723684210526311</v>
      </c>
      <c r="G19" s="57" t="s">
        <v>107</v>
      </c>
      <c r="I19" s="24">
        <v>2.5</v>
      </c>
      <c r="J19" s="54">
        <f t="shared" si="4"/>
        <v>20.634920634920633</v>
      </c>
      <c r="M19" s="57" t="s">
        <v>107</v>
      </c>
      <c r="O19" s="24">
        <v>1.96</v>
      </c>
      <c r="P19" s="54">
        <f t="shared" si="5"/>
        <v>-8.888888888888884</v>
      </c>
    </row>
    <row r="20" spans="1:16" x14ac:dyDescent="0.25">
      <c r="A20" s="56" t="s">
        <v>108</v>
      </c>
      <c r="C20" s="24">
        <v>2.59</v>
      </c>
      <c r="D20" s="54">
        <f t="shared" si="3"/>
        <v>14.802631578947373</v>
      </c>
      <c r="G20" s="56" t="s">
        <v>108</v>
      </c>
      <c r="I20" s="24">
        <v>2.71</v>
      </c>
      <c r="J20" s="54">
        <f t="shared" si="4"/>
        <v>13.968253968253967</v>
      </c>
      <c r="M20" s="56" t="s">
        <v>108</v>
      </c>
      <c r="O20" s="24">
        <v>2.0099999999999998</v>
      </c>
      <c r="P20" s="54">
        <f t="shared" si="5"/>
        <v>-11.666666666666652</v>
      </c>
    </row>
    <row r="23" spans="1:16" ht="15.75" x14ac:dyDescent="0.25">
      <c r="A23" s="35" t="s">
        <v>115</v>
      </c>
    </row>
    <row r="25" spans="1:16" x14ac:dyDescent="0.25">
      <c r="A25" s="30" t="s">
        <v>61</v>
      </c>
      <c r="G25" s="30" t="s">
        <v>68</v>
      </c>
      <c r="M25" s="30" t="s">
        <v>69</v>
      </c>
    </row>
    <row r="26" spans="1:16" x14ac:dyDescent="0.25">
      <c r="B26" s="66" t="s">
        <v>116</v>
      </c>
      <c r="C26" s="66"/>
      <c r="D26" s="66"/>
      <c r="H26" s="66" t="s">
        <v>116</v>
      </c>
      <c r="I26" s="66"/>
      <c r="J26" s="66"/>
      <c r="N26" s="66" t="s">
        <v>116</v>
      </c>
      <c r="O26" s="66"/>
      <c r="P26" s="66"/>
    </row>
    <row r="27" spans="1:16" x14ac:dyDescent="0.25">
      <c r="A27" s="36" t="s">
        <v>114</v>
      </c>
      <c r="B27" s="36" t="s">
        <v>52</v>
      </c>
      <c r="C27" s="36" t="s">
        <v>28</v>
      </c>
      <c r="D27" s="58" t="s">
        <v>117</v>
      </c>
      <c r="G27" s="36" t="s">
        <v>114</v>
      </c>
      <c r="H27" s="36" t="s">
        <v>52</v>
      </c>
      <c r="I27" s="36" t="s">
        <v>28</v>
      </c>
      <c r="J27" s="58" t="s">
        <v>117</v>
      </c>
      <c r="M27" s="36" t="s">
        <v>114</v>
      </c>
      <c r="N27" s="36" t="s">
        <v>52</v>
      </c>
      <c r="O27" s="36" t="s">
        <v>28</v>
      </c>
      <c r="P27" s="58" t="s">
        <v>117</v>
      </c>
    </row>
    <row r="28" spans="1:16" x14ac:dyDescent="0.25">
      <c r="A28" s="1" t="s">
        <v>101</v>
      </c>
      <c r="B28" s="38">
        <v>8.8549561952592288</v>
      </c>
      <c r="C28" s="38">
        <v>1435.9193727174154</v>
      </c>
      <c r="G28" s="1" t="s">
        <v>101</v>
      </c>
      <c r="H28" s="38">
        <v>1.1532467570158893</v>
      </c>
      <c r="I28" s="38">
        <v>485.7094669898645</v>
      </c>
      <c r="M28" s="1" t="s">
        <v>101</v>
      </c>
      <c r="N28" s="38">
        <v>1.4768613284589471</v>
      </c>
      <c r="O28" s="38">
        <v>655.03115040862099</v>
      </c>
    </row>
    <row r="29" spans="1:16" x14ac:dyDescent="0.25">
      <c r="A29" s="1" t="s">
        <v>105</v>
      </c>
      <c r="B29" s="38">
        <v>244.95890561808631</v>
      </c>
      <c r="C29" s="38">
        <v>1825.2617254954994</v>
      </c>
      <c r="G29" s="1" t="s">
        <v>105</v>
      </c>
      <c r="H29" s="38">
        <v>10.003046496716962</v>
      </c>
      <c r="I29" s="38">
        <v>1361.0445488794762</v>
      </c>
      <c r="M29" s="1" t="s">
        <v>105</v>
      </c>
      <c r="N29" s="38">
        <v>14.662126009592544</v>
      </c>
      <c r="O29" s="38">
        <v>1297.3111303259925</v>
      </c>
    </row>
    <row r="30" spans="1:16" x14ac:dyDescent="0.25">
      <c r="A30" s="1" t="s">
        <v>106</v>
      </c>
      <c r="B30" s="38">
        <v>1238.0298825319435</v>
      </c>
      <c r="C30" s="38">
        <v>1796.5420538934179</v>
      </c>
      <c r="G30" s="1" t="s">
        <v>106</v>
      </c>
      <c r="H30" s="38">
        <v>114.93121576306007</v>
      </c>
      <c r="I30" s="38">
        <v>1628.7333403738746</v>
      </c>
      <c r="M30" s="1" t="s">
        <v>106</v>
      </c>
      <c r="N30" s="38">
        <v>329.41397502949462</v>
      </c>
      <c r="O30" s="38">
        <v>1587.3686384657599</v>
      </c>
    </row>
    <row r="31" spans="1:16" x14ac:dyDescent="0.25">
      <c r="A31" s="1" t="s">
        <v>107</v>
      </c>
      <c r="B31" s="38">
        <v>1822.2417734326364</v>
      </c>
      <c r="C31" s="38">
        <v>1692.4889131960131</v>
      </c>
      <c r="G31" s="1" t="s">
        <v>107</v>
      </c>
      <c r="H31" s="38">
        <v>742.43382634549698</v>
      </c>
      <c r="I31" s="38">
        <v>1613.4376696599068</v>
      </c>
      <c r="M31" s="1" t="s">
        <v>107</v>
      </c>
      <c r="N31" s="38">
        <v>1070.3869707190102</v>
      </c>
      <c r="O31" s="38">
        <v>1485.6642682708348</v>
      </c>
    </row>
    <row r="32" spans="1:16" x14ac:dyDescent="0.25">
      <c r="A32" s="1" t="s">
        <v>108</v>
      </c>
      <c r="B32" s="38">
        <v>1960.4186915466628</v>
      </c>
      <c r="C32" s="38">
        <v>1742.4347520297356</v>
      </c>
      <c r="G32" s="1" t="s">
        <v>108</v>
      </c>
      <c r="H32" s="38">
        <v>1191.8081827867356</v>
      </c>
      <c r="I32" s="38">
        <v>1594.627467647696</v>
      </c>
      <c r="M32" s="1" t="s">
        <v>108</v>
      </c>
      <c r="N32" s="38">
        <v>1483.8818959537437</v>
      </c>
      <c r="O32" s="38">
        <v>1470.6876099519015</v>
      </c>
    </row>
    <row r="33" spans="1:16" x14ac:dyDescent="0.25">
      <c r="A33" s="56" t="s">
        <v>118</v>
      </c>
      <c r="D33" s="24">
        <v>1809.3468444588666</v>
      </c>
      <c r="G33" s="56" t="s">
        <v>118</v>
      </c>
      <c r="J33" s="24">
        <v>1693.6058746588628</v>
      </c>
      <c r="M33" s="56" t="s">
        <v>118</v>
      </c>
      <c r="P33" s="24">
        <v>1447.322778927663</v>
      </c>
    </row>
    <row r="36" spans="1:16" x14ac:dyDescent="0.25">
      <c r="B36" s="66" t="s">
        <v>119</v>
      </c>
      <c r="C36" s="66"/>
      <c r="D36" s="59"/>
      <c r="H36" s="66" t="s">
        <v>119</v>
      </c>
      <c r="I36" s="66"/>
      <c r="J36" s="59"/>
      <c r="N36" s="66" t="s">
        <v>119</v>
      </c>
      <c r="O36" s="66"/>
      <c r="P36" s="59"/>
    </row>
    <row r="37" spans="1:16" x14ac:dyDescent="0.25">
      <c r="A37" s="36" t="s">
        <v>114</v>
      </c>
      <c r="B37" s="36" t="s">
        <v>52</v>
      </c>
      <c r="C37" s="36" t="s">
        <v>28</v>
      </c>
      <c r="D37" s="58"/>
      <c r="G37" s="36" t="s">
        <v>114</v>
      </c>
      <c r="H37" s="36" t="s">
        <v>52</v>
      </c>
      <c r="I37" s="36" t="s">
        <v>28</v>
      </c>
      <c r="J37" s="58"/>
      <c r="M37" s="36" t="s">
        <v>114</v>
      </c>
      <c r="N37" s="36" t="s">
        <v>52</v>
      </c>
      <c r="O37" s="36" t="s">
        <v>28</v>
      </c>
      <c r="P37" s="58"/>
    </row>
    <row r="38" spans="1:16" x14ac:dyDescent="0.25">
      <c r="A38" s="1" t="s">
        <v>101</v>
      </c>
      <c r="B38" s="37">
        <f>(1-(B28/D$33))*100</f>
        <v>99.510599295962649</v>
      </c>
      <c r="C38" s="37">
        <f>(1-(C28/D$33))*100</f>
        <v>20.638799735112954</v>
      </c>
      <c r="G38" s="1" t="s">
        <v>101</v>
      </c>
      <c r="H38" s="37">
        <f>(1-(H28/J$33))*100</f>
        <v>99.931905836282709</v>
      </c>
      <c r="I38" s="37">
        <f>(1-(I28/J$33))*100</f>
        <v>71.320985935544229</v>
      </c>
      <c r="M38" s="1" t="s">
        <v>101</v>
      </c>
      <c r="N38" s="37">
        <f>(1-(N28/P$33))*100</f>
        <v>99.897959090400462</v>
      </c>
      <c r="O38" s="37">
        <f>(1-(O28/P$33))*100</f>
        <v>54.741875140392615</v>
      </c>
    </row>
    <row r="39" spans="1:16" x14ac:dyDescent="0.25">
      <c r="A39" s="1" t="s">
        <v>105</v>
      </c>
      <c r="B39" s="37">
        <f t="shared" ref="B39:B42" si="6">(1-(B29/D$33))*100</f>
        <v>86.461473300806077</v>
      </c>
      <c r="C39" s="37">
        <f t="shared" ref="C39:C42" si="7">(1-(C29/D$33))*100</f>
        <v>-0.87959260466683453</v>
      </c>
      <c r="G39" s="1" t="s">
        <v>105</v>
      </c>
      <c r="H39" s="37">
        <f t="shared" ref="H39:H42" si="8">(1-(H29/J$33))*100</f>
        <v>99.409363970307922</v>
      </c>
      <c r="I39" s="37">
        <f t="shared" ref="I39:I42" si="9">(1-(I29/J$33))*100</f>
        <v>19.636287920078999</v>
      </c>
      <c r="M39" s="1" t="s">
        <v>105</v>
      </c>
      <c r="N39" s="37">
        <f t="shared" ref="N39:N42" si="10">(1-(N29/P$33))*100</f>
        <v>98.986948438657478</v>
      </c>
      <c r="O39" s="37">
        <f t="shared" ref="O39:O42" si="11">(1-(O29/P$33))*100</f>
        <v>10.364768024504922</v>
      </c>
    </row>
    <row r="40" spans="1:16" x14ac:dyDescent="0.25">
      <c r="A40" s="1" t="s">
        <v>106</v>
      </c>
      <c r="B40" s="37">
        <f t="shared" si="6"/>
        <v>31.575867483704634</v>
      </c>
      <c r="C40" s="37">
        <f t="shared" si="7"/>
        <v>0.70770237363075861</v>
      </c>
      <c r="G40" s="1" t="s">
        <v>106</v>
      </c>
      <c r="H40" s="37">
        <f t="shared" si="8"/>
        <v>93.213815712217567</v>
      </c>
      <c r="I40" s="37">
        <f t="shared" si="9"/>
        <v>3.8304386667326162</v>
      </c>
      <c r="M40" s="1" t="s">
        <v>106</v>
      </c>
      <c r="N40" s="37">
        <f t="shared" si="10"/>
        <v>77.239771264184682</v>
      </c>
      <c r="O40" s="37">
        <f t="shared" si="11"/>
        <v>-9.6762008846332357</v>
      </c>
    </row>
    <row r="41" spans="1:16" x14ac:dyDescent="0.25">
      <c r="A41" s="1" t="s">
        <v>107</v>
      </c>
      <c r="B41" s="37">
        <f t="shared" si="6"/>
        <v>-0.71268419392669369</v>
      </c>
      <c r="C41" s="37">
        <f t="shared" si="7"/>
        <v>6.4585699320576122</v>
      </c>
      <c r="G41" s="1" t="s">
        <v>107</v>
      </c>
      <c r="H41" s="37">
        <f t="shared" si="8"/>
        <v>56.162538318128895</v>
      </c>
      <c r="I41" s="37">
        <f t="shared" si="9"/>
        <v>4.7335809469310046</v>
      </c>
      <c r="M41" s="1" t="s">
        <v>107</v>
      </c>
      <c r="N41" s="37">
        <f t="shared" si="10"/>
        <v>26.043658933353385</v>
      </c>
      <c r="O41" s="37">
        <f t="shared" si="11"/>
        <v>-2.6491318938253405</v>
      </c>
    </row>
    <row r="42" spans="1:16" x14ac:dyDescent="0.25">
      <c r="A42" s="1" t="s">
        <v>108</v>
      </c>
      <c r="B42" s="37">
        <f t="shared" si="6"/>
        <v>-8.3495238931360571</v>
      </c>
      <c r="C42" s="37">
        <f t="shared" si="7"/>
        <v>3.6981351935948426</v>
      </c>
      <c r="G42" s="1" t="s">
        <v>108</v>
      </c>
      <c r="H42" s="37">
        <f t="shared" si="8"/>
        <v>29.628953192737505</v>
      </c>
      <c r="I42" s="37">
        <f t="shared" si="9"/>
        <v>5.8442408881643537</v>
      </c>
      <c r="M42" s="1" t="s">
        <v>108</v>
      </c>
      <c r="N42" s="37">
        <f t="shared" si="10"/>
        <v>-2.5259822866304793</v>
      </c>
      <c r="O42" s="37">
        <f t="shared" si="11"/>
        <v>-1.6143483239827061</v>
      </c>
    </row>
    <row r="43" spans="1:16" x14ac:dyDescent="0.25">
      <c r="A43" s="56"/>
    </row>
  </sheetData>
  <mergeCells count="6">
    <mergeCell ref="B26:D26"/>
    <mergeCell ref="H26:J26"/>
    <mergeCell ref="N26:P26"/>
    <mergeCell ref="B36:C36"/>
    <mergeCell ref="H36:I36"/>
    <mergeCell ref="N36:O36"/>
  </mergeCells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45142-9F7E-49DB-A1A7-779575F27ACC}">
  <dimension ref="A1:Y53"/>
  <sheetViews>
    <sheetView topLeftCell="A25" workbookViewId="0">
      <selection activeCell="D44" sqref="D44"/>
    </sheetView>
  </sheetViews>
  <sheetFormatPr defaultRowHeight="15" x14ac:dyDescent="0.25"/>
  <cols>
    <col min="1" max="1" width="15.28515625" bestFit="1" customWidth="1"/>
  </cols>
  <sheetData>
    <row r="1" spans="1:4" x14ac:dyDescent="0.25">
      <c r="A1" s="16" t="s">
        <v>25</v>
      </c>
      <c r="B1" s="13"/>
      <c r="C1" s="13"/>
      <c r="D1" s="13"/>
    </row>
    <row r="2" spans="1:4" x14ac:dyDescent="0.25">
      <c r="A2" s="15" t="s">
        <v>26</v>
      </c>
      <c r="B2" s="15" t="s">
        <v>27</v>
      </c>
      <c r="C2" s="15" t="s">
        <v>28</v>
      </c>
      <c r="D2" s="15" t="s">
        <v>29</v>
      </c>
    </row>
    <row r="3" spans="1:4" x14ac:dyDescent="0.25">
      <c r="A3" s="14">
        <v>11</v>
      </c>
      <c r="B3" s="14">
        <v>1</v>
      </c>
      <c r="C3" s="14"/>
      <c r="D3" s="14"/>
    </row>
    <row r="4" spans="1:4" x14ac:dyDescent="0.25">
      <c r="A4" s="14">
        <v>11</v>
      </c>
      <c r="B4" s="14">
        <v>1</v>
      </c>
      <c r="C4" s="14"/>
      <c r="D4" s="14"/>
    </row>
    <row r="5" spans="1:4" x14ac:dyDescent="0.25">
      <c r="A5" s="14">
        <v>13</v>
      </c>
      <c r="B5" s="14">
        <v>1</v>
      </c>
      <c r="C5" s="14"/>
      <c r="D5" s="14"/>
    </row>
    <row r="6" spans="1:4" x14ac:dyDescent="0.25">
      <c r="A6" s="14">
        <v>13</v>
      </c>
      <c r="B6" s="14">
        <v>1</v>
      </c>
      <c r="C6" s="14"/>
      <c r="D6" s="14"/>
    </row>
    <row r="7" spans="1:4" x14ac:dyDescent="0.25">
      <c r="A7" s="14">
        <v>14</v>
      </c>
      <c r="B7" s="14">
        <v>1</v>
      </c>
      <c r="C7" s="14">
        <v>1</v>
      </c>
      <c r="D7" s="14"/>
    </row>
    <row r="8" spans="1:4" x14ac:dyDescent="0.25">
      <c r="A8" s="14">
        <v>30</v>
      </c>
      <c r="B8" s="14"/>
      <c r="C8" s="14">
        <v>0</v>
      </c>
      <c r="D8" s="14">
        <v>0</v>
      </c>
    </row>
    <row r="9" spans="1:4" x14ac:dyDescent="0.25">
      <c r="A9" s="14">
        <v>30</v>
      </c>
      <c r="B9" s="14"/>
      <c r="C9" s="14">
        <v>0</v>
      </c>
      <c r="D9" s="14">
        <v>0</v>
      </c>
    </row>
    <row r="10" spans="1:4" x14ac:dyDescent="0.25">
      <c r="A10" s="14">
        <v>30</v>
      </c>
      <c r="B10" s="14"/>
      <c r="C10" s="14">
        <v>0</v>
      </c>
      <c r="D10" s="14">
        <v>0</v>
      </c>
    </row>
    <row r="11" spans="1:4" x14ac:dyDescent="0.25">
      <c r="A11" s="14">
        <v>30</v>
      </c>
      <c r="B11" s="14"/>
      <c r="C11" s="14"/>
      <c r="D11" s="14">
        <v>0</v>
      </c>
    </row>
    <row r="12" spans="1:4" x14ac:dyDescent="0.25">
      <c r="A12" s="14">
        <v>30</v>
      </c>
      <c r="B12" s="14"/>
      <c r="C12" s="14"/>
      <c r="D12" s="14">
        <v>0</v>
      </c>
    </row>
    <row r="13" spans="1:4" x14ac:dyDescent="0.25">
      <c r="A13" s="14">
        <v>30</v>
      </c>
      <c r="B13" s="14"/>
      <c r="C13" s="14"/>
      <c r="D13" s="14">
        <v>0</v>
      </c>
    </row>
    <row r="14" spans="1:4" x14ac:dyDescent="0.25">
      <c r="A14" s="14">
        <v>12</v>
      </c>
      <c r="B14" s="14">
        <v>1</v>
      </c>
      <c r="C14" s="14"/>
      <c r="D14" s="14"/>
    </row>
    <row r="15" spans="1:4" x14ac:dyDescent="0.25">
      <c r="A15" s="14">
        <v>12</v>
      </c>
      <c r="B15" s="14">
        <v>1</v>
      </c>
      <c r="C15" s="14"/>
      <c r="D15" s="14"/>
    </row>
    <row r="16" spans="1:4" x14ac:dyDescent="0.25">
      <c r="A16" s="14">
        <v>12</v>
      </c>
      <c r="B16" s="14">
        <v>1</v>
      </c>
      <c r="C16" s="14"/>
      <c r="D16" s="14"/>
    </row>
    <row r="17" spans="1:4" x14ac:dyDescent="0.25">
      <c r="A17" s="14">
        <v>12</v>
      </c>
      <c r="B17" s="14">
        <v>1</v>
      </c>
      <c r="C17" s="14"/>
      <c r="D17" s="14"/>
    </row>
    <row r="18" spans="1:4" x14ac:dyDescent="0.25">
      <c r="A18" s="14">
        <v>12</v>
      </c>
      <c r="B18" s="14">
        <v>1</v>
      </c>
      <c r="C18" s="14"/>
      <c r="D18" s="14"/>
    </row>
    <row r="19" spans="1:4" x14ac:dyDescent="0.25">
      <c r="A19" s="14">
        <v>14</v>
      </c>
      <c r="B19" s="14"/>
      <c r="C19" s="14">
        <v>1</v>
      </c>
      <c r="D19" s="14"/>
    </row>
    <row r="20" spans="1:4" x14ac:dyDescent="0.25">
      <c r="A20" s="14">
        <v>14</v>
      </c>
      <c r="B20" s="14"/>
      <c r="C20" s="14">
        <v>1</v>
      </c>
      <c r="D20" s="14"/>
    </row>
    <row r="21" spans="1:4" x14ac:dyDescent="0.25">
      <c r="A21" s="14">
        <v>30</v>
      </c>
      <c r="B21" s="14"/>
      <c r="C21" s="14">
        <v>0</v>
      </c>
      <c r="D21" s="14">
        <v>0</v>
      </c>
    </row>
    <row r="22" spans="1:4" x14ac:dyDescent="0.25">
      <c r="A22" s="14">
        <v>30</v>
      </c>
      <c r="B22" s="14"/>
      <c r="C22" s="14"/>
      <c r="D22" s="14">
        <v>0</v>
      </c>
    </row>
    <row r="23" spans="1:4" x14ac:dyDescent="0.25">
      <c r="A23" s="14">
        <v>30</v>
      </c>
      <c r="B23" s="14"/>
      <c r="C23" s="14"/>
      <c r="D23" s="14">
        <v>0</v>
      </c>
    </row>
    <row r="24" spans="1:4" x14ac:dyDescent="0.25">
      <c r="A24" s="14">
        <v>11</v>
      </c>
      <c r="B24" s="14">
        <v>1</v>
      </c>
      <c r="C24" s="14"/>
      <c r="D24" s="14"/>
    </row>
    <row r="25" spans="1:4" x14ac:dyDescent="0.25">
      <c r="A25" s="14">
        <v>12</v>
      </c>
      <c r="B25" s="14">
        <v>1</v>
      </c>
      <c r="C25" s="14"/>
      <c r="D25" s="14"/>
    </row>
    <row r="26" spans="1:4" x14ac:dyDescent="0.25">
      <c r="A26" s="14">
        <v>12</v>
      </c>
      <c r="B26" s="14">
        <v>1</v>
      </c>
      <c r="C26" s="14"/>
      <c r="D26" s="14"/>
    </row>
    <row r="27" spans="1:4" x14ac:dyDescent="0.25">
      <c r="A27" s="14">
        <v>12</v>
      </c>
      <c r="B27" s="14">
        <v>1</v>
      </c>
      <c r="C27" s="14"/>
      <c r="D27" s="14"/>
    </row>
    <row r="28" spans="1:4" x14ac:dyDescent="0.25">
      <c r="A28" s="14">
        <v>13</v>
      </c>
      <c r="B28" s="14"/>
      <c r="C28" s="14">
        <v>1</v>
      </c>
      <c r="D28" s="14"/>
    </row>
    <row r="29" spans="1:4" x14ac:dyDescent="0.25">
      <c r="A29" s="14">
        <v>14</v>
      </c>
      <c r="B29" s="14"/>
      <c r="C29" s="14">
        <v>1</v>
      </c>
      <c r="D29" s="14"/>
    </row>
    <row r="30" spans="1:4" x14ac:dyDescent="0.25">
      <c r="A30" s="14">
        <v>30</v>
      </c>
      <c r="B30" s="14"/>
      <c r="C30" s="14">
        <v>0</v>
      </c>
      <c r="D30" s="14">
        <v>0</v>
      </c>
    </row>
    <row r="31" spans="1:4" x14ac:dyDescent="0.25">
      <c r="A31" s="14">
        <v>30</v>
      </c>
      <c r="B31" s="14"/>
      <c r="C31" s="14">
        <v>0</v>
      </c>
      <c r="D31" s="14">
        <v>0</v>
      </c>
    </row>
    <row r="32" spans="1:4" x14ac:dyDescent="0.25">
      <c r="A32" s="14">
        <v>30</v>
      </c>
      <c r="B32" s="14"/>
      <c r="C32" s="14">
        <v>0</v>
      </c>
      <c r="D32" s="14">
        <v>0</v>
      </c>
    </row>
    <row r="33" spans="1:25" x14ac:dyDescent="0.25">
      <c r="A33" s="14">
        <v>30</v>
      </c>
      <c r="B33" s="14"/>
      <c r="C33" s="14">
        <v>0</v>
      </c>
      <c r="D33" s="14">
        <v>0</v>
      </c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</row>
    <row r="34" spans="1:25" x14ac:dyDescent="0.25">
      <c r="A34" s="14"/>
      <c r="B34" s="14"/>
      <c r="C34" s="14"/>
      <c r="D34" s="14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</row>
    <row r="36" spans="1:25" x14ac:dyDescent="0.25">
      <c r="A36" s="16" t="s">
        <v>30</v>
      </c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</row>
    <row r="37" spans="1:25" x14ac:dyDescent="0.25">
      <c r="A37" s="13"/>
      <c r="B37" s="65" t="s">
        <v>31</v>
      </c>
      <c r="C37" s="65"/>
      <c r="D37" s="65"/>
      <c r="E37" s="65"/>
      <c r="F37" s="65"/>
      <c r="G37" s="65"/>
      <c r="H37" s="65" t="s">
        <v>32</v>
      </c>
      <c r="I37" s="65"/>
      <c r="J37" s="65"/>
      <c r="K37" s="65"/>
      <c r="L37" s="65"/>
      <c r="M37" s="65"/>
      <c r="N37" s="65" t="s">
        <v>33</v>
      </c>
      <c r="O37" s="65"/>
      <c r="P37" s="65"/>
      <c r="Q37" s="65"/>
      <c r="R37" s="65"/>
      <c r="S37" s="65"/>
      <c r="T37" s="65" t="s">
        <v>34</v>
      </c>
      <c r="U37" s="65"/>
      <c r="V37" s="65"/>
      <c r="W37" s="65"/>
      <c r="X37" s="65"/>
      <c r="Y37" s="65"/>
    </row>
    <row r="38" spans="1:25" x14ac:dyDescent="0.25">
      <c r="A38" s="17" t="s">
        <v>35</v>
      </c>
      <c r="B38" s="14">
        <v>70249</v>
      </c>
      <c r="C38" s="14">
        <v>29639</v>
      </c>
      <c r="D38" s="14">
        <v>37589</v>
      </c>
      <c r="E38" s="14">
        <v>30676</v>
      </c>
      <c r="F38" s="14">
        <v>24417</v>
      </c>
      <c r="G38" s="14">
        <v>45133</v>
      </c>
      <c r="H38" s="14">
        <v>192957</v>
      </c>
      <c r="I38" s="14">
        <v>348567</v>
      </c>
      <c r="J38" s="14">
        <v>94888</v>
      </c>
      <c r="K38" s="14">
        <v>115036</v>
      </c>
      <c r="L38" s="14">
        <v>101978</v>
      </c>
      <c r="M38" s="14">
        <v>81507</v>
      </c>
      <c r="N38" s="14">
        <v>19512</v>
      </c>
      <c r="O38" s="14">
        <v>27950</v>
      </c>
      <c r="P38" s="14">
        <v>117308</v>
      </c>
      <c r="Q38" s="14">
        <v>70814</v>
      </c>
      <c r="R38" s="14"/>
      <c r="S38" s="14"/>
      <c r="T38" s="14">
        <v>70445</v>
      </c>
      <c r="U38" s="14">
        <v>70729</v>
      </c>
      <c r="V38" s="14">
        <v>55581</v>
      </c>
      <c r="W38" s="14">
        <v>67049</v>
      </c>
      <c r="X38" s="14"/>
      <c r="Y38" s="14"/>
    </row>
    <row r="39" spans="1:25" x14ac:dyDescent="0.25">
      <c r="A39" s="17" t="s">
        <v>36</v>
      </c>
      <c r="B39" s="14">
        <v>461</v>
      </c>
      <c r="C39" s="14">
        <v>17</v>
      </c>
      <c r="D39" s="14">
        <v>4</v>
      </c>
      <c r="E39" s="14">
        <v>9</v>
      </c>
      <c r="F39" s="14">
        <v>11</v>
      </c>
      <c r="G39" s="14"/>
      <c r="H39" s="14">
        <v>90</v>
      </c>
      <c r="I39" s="14">
        <v>35</v>
      </c>
      <c r="J39" s="14">
        <v>1</v>
      </c>
      <c r="K39" s="14">
        <v>2</v>
      </c>
      <c r="L39" s="14">
        <v>33</v>
      </c>
      <c r="M39" s="14">
        <v>6</v>
      </c>
      <c r="N39" s="14">
        <v>1</v>
      </c>
      <c r="O39" s="14">
        <v>7</v>
      </c>
      <c r="P39" s="14">
        <v>6</v>
      </c>
      <c r="Q39" s="14">
        <v>43</v>
      </c>
      <c r="R39" s="14"/>
      <c r="S39" s="14"/>
      <c r="T39" s="14">
        <v>1</v>
      </c>
      <c r="U39" s="14">
        <v>2</v>
      </c>
      <c r="V39" s="14">
        <v>15</v>
      </c>
      <c r="W39" s="14">
        <v>45</v>
      </c>
      <c r="X39" s="14"/>
      <c r="Y39" s="14"/>
    </row>
    <row r="42" spans="1:25" x14ac:dyDescent="0.25">
      <c r="A42" s="16" t="s">
        <v>37</v>
      </c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</row>
    <row r="43" spans="1:25" x14ac:dyDescent="0.25">
      <c r="A43" s="13" t="s">
        <v>38</v>
      </c>
      <c r="B43" s="65" t="s">
        <v>39</v>
      </c>
      <c r="C43" s="65"/>
      <c r="D43" s="65"/>
      <c r="E43" s="65"/>
      <c r="F43" s="65"/>
      <c r="G43" s="65"/>
      <c r="H43" s="65"/>
      <c r="I43" s="65"/>
      <c r="J43" s="65"/>
      <c r="K43" s="65"/>
      <c r="L43" s="65" t="s">
        <v>40</v>
      </c>
      <c r="M43" s="65"/>
      <c r="N43" s="65"/>
      <c r="O43" s="65"/>
      <c r="P43" s="65"/>
      <c r="Q43" s="65"/>
      <c r="R43" s="65"/>
      <c r="S43" s="65"/>
      <c r="T43" s="65"/>
      <c r="U43" s="65"/>
      <c r="V43" s="18"/>
      <c r="W43" s="18"/>
      <c r="X43" s="18"/>
      <c r="Y43" s="18"/>
    </row>
    <row r="44" spans="1:25" x14ac:dyDescent="0.25">
      <c r="A44" s="13" t="s">
        <v>35</v>
      </c>
      <c r="B44" s="14">
        <v>22.9</v>
      </c>
      <c r="C44" s="14">
        <v>20.100000000000001</v>
      </c>
      <c r="D44" s="14">
        <v>23.2</v>
      </c>
      <c r="E44" s="14">
        <v>25.2</v>
      </c>
      <c r="F44" s="14">
        <v>33.9</v>
      </c>
      <c r="G44" s="14">
        <v>31.8</v>
      </c>
      <c r="H44" s="14">
        <v>27.4</v>
      </c>
      <c r="I44" s="14">
        <v>30.5</v>
      </c>
      <c r="J44" s="14">
        <v>28.6</v>
      </c>
      <c r="K44" s="14">
        <v>29.1</v>
      </c>
      <c r="L44" s="14">
        <v>16.8</v>
      </c>
      <c r="M44" s="14">
        <v>12.3</v>
      </c>
      <c r="N44" s="14">
        <v>17.399999999999999</v>
      </c>
      <c r="O44" s="14">
        <v>24.8</v>
      </c>
      <c r="P44" s="14">
        <v>18.899999999999999</v>
      </c>
      <c r="Q44" s="14">
        <v>21.4</v>
      </c>
      <c r="R44" s="14">
        <v>21.2</v>
      </c>
      <c r="S44" s="14">
        <v>15.3</v>
      </c>
      <c r="T44" s="14">
        <v>26.3</v>
      </c>
      <c r="U44" s="14">
        <v>19.8</v>
      </c>
      <c r="V44" s="14"/>
      <c r="W44" s="14"/>
      <c r="X44" s="14"/>
      <c r="Y44" s="14"/>
    </row>
    <row r="45" spans="1:25" x14ac:dyDescent="0.25">
      <c r="A45" s="13" t="s">
        <v>36</v>
      </c>
      <c r="B45" s="14">
        <v>66.7</v>
      </c>
      <c r="C45" s="14">
        <v>50</v>
      </c>
      <c r="D45" s="14">
        <v>100</v>
      </c>
      <c r="E45" s="14">
        <v>50</v>
      </c>
      <c r="F45" s="14">
        <v>50</v>
      </c>
      <c r="G45" s="14"/>
      <c r="H45" s="14"/>
      <c r="I45" s="14"/>
      <c r="J45" s="14"/>
      <c r="K45" s="14"/>
      <c r="L45" s="14">
        <v>28.1</v>
      </c>
      <c r="M45" s="14">
        <v>16.7</v>
      </c>
      <c r="N45" s="14">
        <v>33.299999999999997</v>
      </c>
      <c r="O45" s="14">
        <v>20</v>
      </c>
      <c r="P45" s="14">
        <v>57.1</v>
      </c>
      <c r="Q45" s="14"/>
      <c r="R45" s="14"/>
      <c r="S45" s="14"/>
      <c r="T45" s="14"/>
      <c r="U45" s="14"/>
      <c r="V45" s="14"/>
      <c r="W45" s="14"/>
      <c r="X45" s="14"/>
      <c r="Y45" s="14"/>
    </row>
    <row r="46" spans="1:25" x14ac:dyDescent="0.25">
      <c r="A46" s="13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</row>
    <row r="47" spans="1:25" x14ac:dyDescent="0.25">
      <c r="A47" s="13" t="s">
        <v>41</v>
      </c>
      <c r="B47" s="65" t="s">
        <v>39</v>
      </c>
      <c r="C47" s="65"/>
      <c r="D47" s="65"/>
      <c r="E47" s="65"/>
      <c r="F47" s="65"/>
      <c r="G47" s="65"/>
      <c r="H47" s="65"/>
      <c r="I47" s="65"/>
      <c r="J47" s="65"/>
      <c r="K47" s="65"/>
      <c r="L47" s="65" t="s">
        <v>40</v>
      </c>
      <c r="M47" s="65"/>
      <c r="N47" s="65"/>
      <c r="O47" s="65"/>
      <c r="P47" s="65"/>
      <c r="Q47" s="65"/>
      <c r="R47" s="65"/>
      <c r="S47" s="65"/>
      <c r="T47" s="65"/>
      <c r="U47" s="65"/>
      <c r="V47" s="13"/>
      <c r="W47" s="13"/>
      <c r="X47" s="13"/>
      <c r="Y47" s="13"/>
    </row>
    <row r="48" spans="1:25" x14ac:dyDescent="0.25">
      <c r="A48" s="13" t="s">
        <v>35</v>
      </c>
      <c r="B48" s="14">
        <v>437</v>
      </c>
      <c r="C48" s="14">
        <v>447</v>
      </c>
      <c r="D48" s="14">
        <v>583</v>
      </c>
      <c r="E48" s="14">
        <v>590</v>
      </c>
      <c r="F48" s="14">
        <v>640</v>
      </c>
      <c r="G48" s="14">
        <v>664</v>
      </c>
      <c r="H48" s="14">
        <v>610</v>
      </c>
      <c r="I48" s="14">
        <v>537</v>
      </c>
      <c r="J48" s="14">
        <v>632</v>
      </c>
      <c r="K48" s="14">
        <v>662</v>
      </c>
      <c r="L48" s="14">
        <v>284</v>
      </c>
      <c r="M48" s="14">
        <v>291</v>
      </c>
      <c r="N48" s="14">
        <v>308</v>
      </c>
      <c r="O48" s="14">
        <v>368</v>
      </c>
      <c r="P48" s="14">
        <v>320</v>
      </c>
      <c r="Q48" s="14">
        <v>337</v>
      </c>
      <c r="R48" s="14">
        <v>357</v>
      </c>
      <c r="S48" s="14">
        <v>267</v>
      </c>
      <c r="T48" s="14">
        <v>333</v>
      </c>
      <c r="U48" s="14">
        <v>356</v>
      </c>
      <c r="V48" s="13"/>
      <c r="W48" s="13"/>
      <c r="X48" s="13"/>
      <c r="Y48" s="13"/>
    </row>
    <row r="49" spans="1:21" x14ac:dyDescent="0.25">
      <c r="A49" s="13" t="s">
        <v>36</v>
      </c>
      <c r="B49" s="14">
        <v>526</v>
      </c>
      <c r="C49" s="14">
        <v>627</v>
      </c>
      <c r="D49" s="14">
        <v>440</v>
      </c>
      <c r="E49" s="14">
        <v>841</v>
      </c>
      <c r="F49" s="14">
        <v>510</v>
      </c>
      <c r="G49" s="14"/>
      <c r="H49" s="14"/>
      <c r="I49" s="14"/>
      <c r="J49" s="14"/>
      <c r="K49" s="14"/>
      <c r="L49" s="14">
        <v>192</v>
      </c>
      <c r="M49" s="14">
        <v>250</v>
      </c>
      <c r="N49" s="14">
        <v>194</v>
      </c>
      <c r="O49" s="14">
        <v>240</v>
      </c>
      <c r="P49" s="14">
        <v>461</v>
      </c>
      <c r="Q49" s="14"/>
      <c r="R49" s="14"/>
      <c r="S49" s="14"/>
      <c r="T49" s="14"/>
      <c r="U49" s="14"/>
    </row>
    <row r="50" spans="1:21" x14ac:dyDescent="0.25">
      <c r="A50" s="13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</row>
    <row r="51" spans="1:21" x14ac:dyDescent="0.25">
      <c r="A51" s="13" t="s">
        <v>42</v>
      </c>
      <c r="B51" s="65" t="s">
        <v>39</v>
      </c>
      <c r="C51" s="65"/>
      <c r="D51" s="65"/>
      <c r="E51" s="65"/>
      <c r="F51" s="65"/>
      <c r="G51" s="65"/>
      <c r="H51" s="65"/>
      <c r="I51" s="65"/>
      <c r="J51" s="65"/>
      <c r="K51" s="65"/>
      <c r="L51" s="65" t="s">
        <v>40</v>
      </c>
      <c r="M51" s="65"/>
      <c r="N51" s="65"/>
      <c r="O51" s="65"/>
      <c r="P51" s="65"/>
      <c r="Q51" s="65"/>
      <c r="R51" s="65"/>
      <c r="S51" s="65"/>
      <c r="T51" s="65"/>
      <c r="U51" s="65"/>
    </row>
    <row r="52" spans="1:21" x14ac:dyDescent="0.25">
      <c r="A52" s="13" t="s">
        <v>35</v>
      </c>
      <c r="B52" s="14">
        <v>1237</v>
      </c>
      <c r="C52" s="14">
        <v>2088</v>
      </c>
      <c r="D52" s="14">
        <v>1437</v>
      </c>
      <c r="E52" s="14">
        <v>1423</v>
      </c>
      <c r="F52" s="14">
        <v>1438</v>
      </c>
      <c r="G52" s="14">
        <v>1196</v>
      </c>
      <c r="H52" s="14">
        <v>1259</v>
      </c>
      <c r="I52" s="14">
        <v>1140</v>
      </c>
      <c r="J52" s="14">
        <v>1384</v>
      </c>
      <c r="K52" s="14">
        <v>1152</v>
      </c>
      <c r="L52" s="14">
        <v>802</v>
      </c>
      <c r="M52" s="14">
        <v>1389</v>
      </c>
      <c r="N52" s="14">
        <v>949</v>
      </c>
      <c r="O52" s="14">
        <v>1031</v>
      </c>
      <c r="P52" s="14">
        <v>1064</v>
      </c>
      <c r="Q52" s="14">
        <v>815</v>
      </c>
      <c r="R52" s="14">
        <v>831</v>
      </c>
      <c r="S52" s="14">
        <v>640</v>
      </c>
      <c r="T52" s="14">
        <v>819</v>
      </c>
      <c r="U52" s="14">
        <v>727</v>
      </c>
    </row>
    <row r="53" spans="1:21" x14ac:dyDescent="0.25">
      <c r="A53" s="13" t="s">
        <v>36</v>
      </c>
      <c r="B53" s="14">
        <v>1578</v>
      </c>
      <c r="C53" s="14">
        <v>1480</v>
      </c>
      <c r="D53" s="14">
        <v>1451</v>
      </c>
      <c r="E53" s="14">
        <v>715</v>
      </c>
      <c r="F53" s="14">
        <v>746</v>
      </c>
      <c r="G53" s="14"/>
      <c r="H53" s="14"/>
      <c r="I53" s="14"/>
      <c r="J53" s="14"/>
      <c r="K53" s="14"/>
      <c r="L53" s="14">
        <v>845</v>
      </c>
      <c r="M53" s="14">
        <v>1091</v>
      </c>
      <c r="N53" s="14">
        <v>545</v>
      </c>
      <c r="O53" s="14">
        <v>566</v>
      </c>
      <c r="P53" s="14">
        <v>1227</v>
      </c>
      <c r="Q53" s="14"/>
      <c r="R53" s="14"/>
      <c r="S53" s="14"/>
      <c r="T53" s="14"/>
      <c r="U53" s="14"/>
    </row>
  </sheetData>
  <mergeCells count="10">
    <mergeCell ref="B37:G37"/>
    <mergeCell ref="H37:M37"/>
    <mergeCell ref="N37:S37"/>
    <mergeCell ref="T37:Y37"/>
    <mergeCell ref="B51:K51"/>
    <mergeCell ref="L51:U51"/>
    <mergeCell ref="B43:K43"/>
    <mergeCell ref="L43:U43"/>
    <mergeCell ref="B47:K47"/>
    <mergeCell ref="L47:U4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49925-03DA-41EC-88EB-22B1B0C5EAC9}">
  <dimension ref="A1:AT44"/>
  <sheetViews>
    <sheetView workbookViewId="0">
      <selection activeCell="G19" sqref="G19"/>
    </sheetView>
  </sheetViews>
  <sheetFormatPr defaultRowHeight="15" x14ac:dyDescent="0.25"/>
  <sheetData>
    <row r="1" spans="1:46" x14ac:dyDescent="0.25">
      <c r="A1" s="20" t="s">
        <v>4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</row>
    <row r="2" spans="1:46" x14ac:dyDescent="0.25">
      <c r="A2" s="19"/>
      <c r="B2" s="65" t="s">
        <v>44</v>
      </c>
      <c r="C2" s="65"/>
      <c r="D2" s="65"/>
      <c r="E2" s="65"/>
      <c r="F2" s="65"/>
      <c r="G2" s="65"/>
      <c r="H2" s="65"/>
      <c r="I2" s="65"/>
      <c r="J2" s="65"/>
      <c r="K2" s="65" t="s">
        <v>31</v>
      </c>
      <c r="L2" s="65"/>
      <c r="M2" s="65"/>
      <c r="N2" s="65"/>
      <c r="O2" s="65"/>
      <c r="P2" s="65"/>
      <c r="Q2" s="65"/>
      <c r="R2" s="65"/>
      <c r="S2" s="65"/>
      <c r="T2" s="65" t="s">
        <v>45</v>
      </c>
      <c r="U2" s="65"/>
      <c r="V2" s="65"/>
      <c r="W2" s="65"/>
      <c r="X2" s="65"/>
      <c r="Y2" s="65"/>
      <c r="Z2" s="65"/>
      <c r="AA2" s="65"/>
      <c r="AB2" s="65"/>
      <c r="AC2" s="65" t="s">
        <v>33</v>
      </c>
      <c r="AD2" s="65"/>
      <c r="AE2" s="65"/>
      <c r="AF2" s="65"/>
      <c r="AG2" s="65"/>
      <c r="AH2" s="65"/>
      <c r="AI2" s="65"/>
      <c r="AJ2" s="65"/>
      <c r="AK2" s="65"/>
      <c r="AL2" s="65" t="s">
        <v>34</v>
      </c>
      <c r="AM2" s="65"/>
      <c r="AN2" s="65"/>
      <c r="AO2" s="65"/>
      <c r="AP2" s="65"/>
      <c r="AQ2" s="65"/>
      <c r="AR2" s="65"/>
      <c r="AS2" s="65"/>
      <c r="AT2" s="65"/>
    </row>
    <row r="3" spans="1:46" x14ac:dyDescent="0.25">
      <c r="A3" s="19" t="s">
        <v>35</v>
      </c>
      <c r="B3" s="21">
        <v>74038</v>
      </c>
      <c r="C3" s="21">
        <v>85509</v>
      </c>
      <c r="D3" s="21">
        <v>153802</v>
      </c>
      <c r="E3" s="21">
        <v>94363</v>
      </c>
      <c r="F3" s="21">
        <v>108028</v>
      </c>
      <c r="G3" s="21">
        <v>145880</v>
      </c>
      <c r="H3" s="21">
        <v>181585</v>
      </c>
      <c r="I3" s="21">
        <v>144122</v>
      </c>
      <c r="J3" s="21">
        <v>167300</v>
      </c>
      <c r="K3" s="21">
        <v>10663</v>
      </c>
      <c r="L3" s="21">
        <v>8998</v>
      </c>
      <c r="M3" s="21">
        <v>4799</v>
      </c>
      <c r="N3" s="21">
        <v>5943</v>
      </c>
      <c r="O3" s="21">
        <v>6837</v>
      </c>
      <c r="P3" s="21">
        <v>37168</v>
      </c>
      <c r="Q3" s="21"/>
      <c r="R3" s="21"/>
      <c r="S3" s="21"/>
      <c r="T3" s="21">
        <v>3236</v>
      </c>
      <c r="U3" s="21">
        <v>11977</v>
      </c>
      <c r="V3" s="21">
        <v>5874</v>
      </c>
      <c r="W3" s="21">
        <v>9955</v>
      </c>
      <c r="X3" s="21">
        <v>8462</v>
      </c>
      <c r="Y3" s="21">
        <v>6233</v>
      </c>
      <c r="Z3" s="21"/>
      <c r="AA3" s="21"/>
      <c r="AB3" s="21"/>
      <c r="AC3" s="21">
        <v>5041</v>
      </c>
      <c r="AD3" s="21">
        <v>8639</v>
      </c>
      <c r="AE3" s="21">
        <v>35192</v>
      </c>
      <c r="AF3" s="21">
        <v>30867</v>
      </c>
      <c r="AG3" s="21"/>
      <c r="AH3" s="21"/>
      <c r="AI3" s="21"/>
      <c r="AJ3" s="21"/>
      <c r="AK3" s="21"/>
      <c r="AL3" s="21">
        <v>9754</v>
      </c>
      <c r="AM3" s="21">
        <v>11071</v>
      </c>
      <c r="AN3" s="21">
        <v>19586</v>
      </c>
      <c r="AO3" s="21">
        <v>4789</v>
      </c>
      <c r="AP3" s="21"/>
      <c r="AQ3" s="21"/>
      <c r="AR3" s="21"/>
      <c r="AS3" s="21"/>
      <c r="AT3" s="21"/>
    </row>
    <row r="4" spans="1:46" x14ac:dyDescent="0.25">
      <c r="A4" s="19" t="s">
        <v>36</v>
      </c>
      <c r="B4" s="21">
        <v>14369</v>
      </c>
      <c r="C4" s="21">
        <v>5803</v>
      </c>
      <c r="D4" s="21">
        <v>8772</v>
      </c>
      <c r="E4" s="21">
        <v>2752</v>
      </c>
      <c r="F4" s="21">
        <v>2845</v>
      </c>
      <c r="G4" s="21">
        <v>687</v>
      </c>
      <c r="H4" s="21">
        <v>284</v>
      </c>
      <c r="I4" s="21">
        <v>1064</v>
      </c>
      <c r="J4" s="21">
        <v>401</v>
      </c>
      <c r="K4" s="21">
        <v>2048</v>
      </c>
      <c r="L4" s="21">
        <v>87</v>
      </c>
      <c r="M4" s="21">
        <v>24</v>
      </c>
      <c r="N4" s="21">
        <v>43</v>
      </c>
      <c r="O4" s="21"/>
      <c r="P4" s="21">
        <v>124</v>
      </c>
      <c r="Q4" s="21"/>
      <c r="R4" s="21"/>
      <c r="S4" s="21"/>
      <c r="T4" s="21">
        <v>19</v>
      </c>
      <c r="U4" s="21">
        <v>31</v>
      </c>
      <c r="V4" s="21">
        <v>1</v>
      </c>
      <c r="W4" s="21">
        <v>6</v>
      </c>
      <c r="X4" s="21">
        <v>29</v>
      </c>
      <c r="Y4" s="21">
        <v>14</v>
      </c>
      <c r="Z4" s="21"/>
      <c r="AA4" s="21"/>
      <c r="AB4" s="21"/>
      <c r="AC4" s="21">
        <v>44</v>
      </c>
      <c r="AD4" s="21">
        <v>15</v>
      </c>
      <c r="AE4" s="21">
        <v>92</v>
      </c>
      <c r="AF4" s="21">
        <v>136</v>
      </c>
      <c r="AG4" s="21"/>
      <c r="AH4" s="21"/>
      <c r="AI4" s="21"/>
      <c r="AJ4" s="21"/>
      <c r="AK4" s="21"/>
      <c r="AL4" s="21">
        <v>24</v>
      </c>
      <c r="AM4" s="21">
        <v>81</v>
      </c>
      <c r="AN4" s="21">
        <v>75</v>
      </c>
      <c r="AO4" s="21">
        <v>173</v>
      </c>
      <c r="AP4" s="21"/>
      <c r="AQ4" s="21"/>
      <c r="AR4" s="21"/>
      <c r="AS4" s="21"/>
      <c r="AT4" s="21"/>
    </row>
    <row r="6" spans="1:46" x14ac:dyDescent="0.25">
      <c r="A6" s="19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/>
      <c r="AN6" s="22"/>
      <c r="AO6" s="22"/>
      <c r="AP6" s="22"/>
      <c r="AQ6" s="22"/>
      <c r="AR6" s="22"/>
      <c r="AS6" s="22"/>
      <c r="AT6" s="22"/>
    </row>
    <row r="7" spans="1:46" x14ac:dyDescent="0.25">
      <c r="A7" s="20" t="s">
        <v>46</v>
      </c>
      <c r="B7" s="19"/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</row>
    <row r="8" spans="1:46" x14ac:dyDescent="0.25">
      <c r="A8" s="19"/>
      <c r="B8" s="65" t="s">
        <v>27</v>
      </c>
      <c r="C8" s="65"/>
      <c r="D8" s="65"/>
      <c r="E8" s="65"/>
      <c r="F8" s="65"/>
      <c r="G8" s="65"/>
      <c r="H8" s="65"/>
      <c r="I8" s="65"/>
      <c r="J8" s="65" t="s">
        <v>47</v>
      </c>
      <c r="K8" s="65"/>
      <c r="L8" s="65"/>
      <c r="M8" s="65"/>
      <c r="N8" s="65"/>
      <c r="O8" s="65"/>
      <c r="P8" s="65"/>
      <c r="Q8" s="65"/>
      <c r="R8" s="65" t="s">
        <v>32</v>
      </c>
      <c r="S8" s="65"/>
      <c r="T8" s="65"/>
      <c r="U8" s="65"/>
      <c r="V8" s="65"/>
      <c r="W8" s="65"/>
      <c r="X8" s="65"/>
      <c r="Y8" s="65"/>
      <c r="Z8" s="65" t="s">
        <v>33</v>
      </c>
      <c r="AA8" s="65"/>
      <c r="AB8" s="65"/>
      <c r="AC8" s="65"/>
      <c r="AD8" s="65"/>
      <c r="AE8" s="65"/>
      <c r="AF8" s="65"/>
      <c r="AG8" s="65"/>
      <c r="AH8" s="65" t="s">
        <v>34</v>
      </c>
      <c r="AI8" s="65"/>
      <c r="AJ8" s="65"/>
      <c r="AK8" s="65"/>
      <c r="AL8" s="65"/>
      <c r="AM8" s="65"/>
      <c r="AN8" s="65"/>
      <c r="AO8" s="65"/>
      <c r="AP8" s="19"/>
      <c r="AQ8" s="19"/>
      <c r="AR8" s="19"/>
      <c r="AS8" s="19"/>
      <c r="AT8" s="19"/>
    </row>
    <row r="9" spans="1:46" x14ac:dyDescent="0.25">
      <c r="A9" s="19"/>
      <c r="B9" s="21">
        <v>14708</v>
      </c>
      <c r="C9" s="21">
        <v>33837</v>
      </c>
      <c r="D9" s="21">
        <v>23308</v>
      </c>
      <c r="E9" s="21">
        <v>13612</v>
      </c>
      <c r="F9" s="21">
        <v>4697</v>
      </c>
      <c r="G9" s="21">
        <v>7263</v>
      </c>
      <c r="H9" s="21">
        <v>4900</v>
      </c>
      <c r="I9" s="21">
        <v>4049</v>
      </c>
      <c r="J9" s="21">
        <v>2911</v>
      </c>
      <c r="K9" s="21">
        <v>3095</v>
      </c>
      <c r="L9" s="21">
        <v>128</v>
      </c>
      <c r="M9" s="21">
        <v>124</v>
      </c>
      <c r="N9" s="21">
        <v>412</v>
      </c>
      <c r="O9" s="21">
        <v>966</v>
      </c>
      <c r="P9" s="21"/>
      <c r="Q9" s="21"/>
      <c r="R9" s="21">
        <v>156</v>
      </c>
      <c r="S9" s="21">
        <v>1092</v>
      </c>
      <c r="T9" s="21">
        <v>126</v>
      </c>
      <c r="U9" s="21">
        <v>281</v>
      </c>
      <c r="V9" s="21">
        <v>337</v>
      </c>
      <c r="W9" s="21">
        <v>495</v>
      </c>
      <c r="X9" s="21"/>
      <c r="Y9" s="21"/>
      <c r="Z9" s="21">
        <v>71</v>
      </c>
      <c r="AA9" s="21">
        <v>363</v>
      </c>
      <c r="AB9" s="21">
        <v>1450</v>
      </c>
      <c r="AC9" s="21">
        <v>2401</v>
      </c>
      <c r="AD9" s="21"/>
      <c r="AE9" s="21"/>
      <c r="AF9" s="21"/>
      <c r="AG9" s="21"/>
      <c r="AH9" s="21">
        <v>240</v>
      </c>
      <c r="AI9" s="21">
        <v>700</v>
      </c>
      <c r="AJ9" s="21">
        <v>650</v>
      </c>
      <c r="AK9" s="21">
        <v>54</v>
      </c>
      <c r="AL9" s="21"/>
      <c r="AM9" s="21"/>
      <c r="AN9" s="21"/>
      <c r="AO9" s="21"/>
      <c r="AP9" s="19"/>
      <c r="AQ9" s="19"/>
      <c r="AR9" s="19"/>
      <c r="AS9" s="19"/>
      <c r="AT9" s="19"/>
    </row>
    <row r="11" spans="1:46" x14ac:dyDescent="0.25">
      <c r="A11" s="20" t="s">
        <v>48</v>
      </c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</row>
    <row r="12" spans="1:46" x14ac:dyDescent="0.25">
      <c r="A12" s="19"/>
      <c r="B12" s="65" t="s">
        <v>27</v>
      </c>
      <c r="C12" s="65"/>
      <c r="D12" s="65"/>
      <c r="E12" s="65"/>
      <c r="F12" s="65"/>
      <c r="G12" s="65"/>
      <c r="H12" s="65"/>
      <c r="I12" s="65"/>
      <c r="J12" s="65"/>
      <c r="K12" s="65" t="s">
        <v>47</v>
      </c>
      <c r="L12" s="65"/>
      <c r="M12" s="65"/>
      <c r="N12" s="65"/>
      <c r="O12" s="65"/>
      <c r="P12" s="65"/>
      <c r="Q12" s="65"/>
      <c r="R12" s="65"/>
      <c r="S12" s="65"/>
      <c r="T12" s="65" t="s">
        <v>32</v>
      </c>
      <c r="U12" s="65"/>
      <c r="V12" s="65"/>
      <c r="W12" s="65"/>
      <c r="X12" s="65"/>
      <c r="Y12" s="65"/>
      <c r="Z12" s="65"/>
      <c r="AA12" s="65"/>
      <c r="AB12" s="65"/>
      <c r="AC12" s="65" t="s">
        <v>33</v>
      </c>
      <c r="AD12" s="65"/>
      <c r="AE12" s="65"/>
      <c r="AF12" s="65"/>
      <c r="AG12" s="65"/>
      <c r="AH12" s="65"/>
      <c r="AI12" s="65"/>
      <c r="AJ12" s="65"/>
      <c r="AK12" s="65"/>
      <c r="AL12" s="65" t="s">
        <v>34</v>
      </c>
      <c r="AM12" s="65"/>
      <c r="AN12" s="65"/>
      <c r="AO12" s="65"/>
      <c r="AP12" s="65"/>
      <c r="AQ12" s="65"/>
      <c r="AR12" s="65"/>
      <c r="AS12" s="65"/>
      <c r="AT12" s="65"/>
    </row>
    <row r="13" spans="1:46" x14ac:dyDescent="0.25">
      <c r="A13" s="19"/>
      <c r="B13" s="21">
        <v>54.51</v>
      </c>
      <c r="C13" s="21">
        <v>18.59</v>
      </c>
      <c r="D13" s="21">
        <v>14.42</v>
      </c>
      <c r="E13" s="21">
        <v>12.26</v>
      </c>
      <c r="F13" s="21">
        <v>14.38</v>
      </c>
      <c r="G13" s="21">
        <v>13.2</v>
      </c>
      <c r="H13" s="21">
        <v>29.231000000000002</v>
      </c>
      <c r="I13" s="21">
        <v>50</v>
      </c>
      <c r="J13" s="21">
        <v>24.706</v>
      </c>
      <c r="K13" s="21">
        <v>0.15</v>
      </c>
      <c r="L13" s="21">
        <v>0.23</v>
      </c>
      <c r="M13" s="21">
        <v>0.121</v>
      </c>
      <c r="N13" s="21">
        <v>0.193</v>
      </c>
      <c r="O13" s="21">
        <v>0.252</v>
      </c>
      <c r="P13" s="21">
        <v>0.81200000000000006</v>
      </c>
      <c r="Q13" s="21"/>
      <c r="R13" s="21"/>
      <c r="S13" s="21"/>
      <c r="T13" s="21">
        <v>0.01</v>
      </c>
      <c r="U13" s="21">
        <v>0.03</v>
      </c>
      <c r="V13" s="21">
        <v>6.2E-2</v>
      </c>
      <c r="W13" s="21">
        <v>8.5999999999999993E-2</v>
      </c>
      <c r="X13" s="21">
        <v>8.2000000000000003E-2</v>
      </c>
      <c r="Y13" s="21">
        <v>7.5999999999999998E-2</v>
      </c>
      <c r="Z13" s="21"/>
      <c r="AA13" s="21"/>
      <c r="AB13" s="21"/>
      <c r="AC13" s="21">
        <v>0.25700000000000001</v>
      </c>
      <c r="AD13" s="21">
        <v>0.29499999999999998</v>
      </c>
      <c r="AE13" s="21">
        <v>0.29599999999999999</v>
      </c>
      <c r="AF13" s="21">
        <v>0.42</v>
      </c>
      <c r="AG13" s="21"/>
      <c r="AH13" s="21"/>
      <c r="AI13" s="21"/>
      <c r="AJ13" s="21"/>
      <c r="AK13" s="21"/>
      <c r="AL13" s="21">
        <v>0.13700000000000001</v>
      </c>
      <c r="AM13" s="21">
        <v>0.155</v>
      </c>
      <c r="AN13" s="21">
        <v>0.32</v>
      </c>
      <c r="AO13" s="21">
        <v>7.0999999999999994E-2</v>
      </c>
      <c r="AP13" s="21"/>
      <c r="AQ13" s="21"/>
      <c r="AR13" s="21"/>
      <c r="AS13" s="21"/>
      <c r="AT13" s="21"/>
    </row>
    <row r="16" spans="1:46" x14ac:dyDescent="0.25">
      <c r="A16" s="20" t="s">
        <v>49</v>
      </c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</row>
    <row r="17" spans="2:5" ht="39" x14ac:dyDescent="0.25">
      <c r="B17" s="23" t="s">
        <v>33</v>
      </c>
      <c r="C17" s="23" t="s">
        <v>34</v>
      </c>
      <c r="D17" s="23" t="s">
        <v>47</v>
      </c>
      <c r="E17" s="23" t="s">
        <v>32</v>
      </c>
    </row>
    <row r="18" spans="2:5" x14ac:dyDescent="0.25">
      <c r="B18" s="21">
        <v>0.1</v>
      </c>
      <c r="C18" s="21">
        <v>173.85874999999999</v>
      </c>
      <c r="D18" s="21">
        <v>0.1</v>
      </c>
      <c r="E18" s="21">
        <v>59.361249999999998</v>
      </c>
    </row>
    <row r="19" spans="2:5" x14ac:dyDescent="0.25">
      <c r="B19" s="21">
        <v>0.1</v>
      </c>
      <c r="C19" s="21">
        <v>2.2181250000000001</v>
      </c>
      <c r="D19" s="21">
        <v>0.1</v>
      </c>
      <c r="E19" s="21">
        <v>0.1</v>
      </c>
    </row>
    <row r="20" spans="2:5" x14ac:dyDescent="0.25">
      <c r="B20" s="21">
        <v>0.1</v>
      </c>
      <c r="C20" s="21">
        <v>0.739375</v>
      </c>
      <c r="D20" s="21">
        <v>0.1</v>
      </c>
      <c r="E20" s="21">
        <v>14.893125</v>
      </c>
    </row>
    <row r="21" spans="2:5" x14ac:dyDescent="0.25">
      <c r="B21" s="21">
        <v>0.1</v>
      </c>
      <c r="C21" s="21">
        <v>8.6612500000000008</v>
      </c>
      <c r="D21" s="21">
        <v>0.1</v>
      </c>
      <c r="E21" s="21">
        <v>0.1</v>
      </c>
    </row>
    <row r="22" spans="2:5" x14ac:dyDescent="0.25">
      <c r="B22" s="21">
        <v>0.1</v>
      </c>
      <c r="C22" s="21">
        <v>36.546250000000001</v>
      </c>
      <c r="D22" s="21">
        <v>0.1</v>
      </c>
      <c r="E22" s="21">
        <v>25.033124999999998</v>
      </c>
    </row>
    <row r="23" spans="2:5" x14ac:dyDescent="0.25">
      <c r="B23" s="21">
        <v>118.828125</v>
      </c>
      <c r="C23" s="21">
        <v>0.1</v>
      </c>
      <c r="D23" s="21">
        <v>0.21124999999999999</v>
      </c>
      <c r="E23" s="21">
        <v>11.83</v>
      </c>
    </row>
    <row r="24" spans="2:5" x14ac:dyDescent="0.25">
      <c r="B24" s="21">
        <v>319.19875000000002</v>
      </c>
      <c r="C24" s="21">
        <v>74.465625000000003</v>
      </c>
      <c r="D24" s="21">
        <v>57.776874999999997</v>
      </c>
      <c r="E24" s="21">
        <v>2.8518750000000002</v>
      </c>
    </row>
    <row r="25" spans="2:5" x14ac:dyDescent="0.25">
      <c r="B25" s="21">
        <v>115.02562500000001</v>
      </c>
      <c r="C25" s="21">
        <v>0.52812499999999996</v>
      </c>
      <c r="D25" s="21">
        <v>69.818124999999995</v>
      </c>
      <c r="E25" s="21">
        <v>9.5062499999999996</v>
      </c>
    </row>
    <row r="26" spans="2:5" x14ac:dyDescent="0.25">
      <c r="B26" s="21">
        <v>432.74562500000002</v>
      </c>
      <c r="C26" s="21">
        <v>77.423124999999999</v>
      </c>
      <c r="D26" s="21">
        <v>0.1</v>
      </c>
      <c r="E26" s="21">
        <v>12.04125</v>
      </c>
    </row>
    <row r="27" spans="2:5" x14ac:dyDescent="0.25">
      <c r="B27" s="21">
        <v>407.50125000000003</v>
      </c>
      <c r="C27" s="21">
        <v>1.9012500000000001</v>
      </c>
      <c r="D27" s="21">
        <v>0.105625</v>
      </c>
      <c r="E27" s="21">
        <v>18.1675</v>
      </c>
    </row>
    <row r="28" spans="2:5" x14ac:dyDescent="0.25">
      <c r="B28" s="21">
        <v>3010.5237499999998</v>
      </c>
      <c r="C28" s="21">
        <v>0.1</v>
      </c>
      <c r="D28" s="21">
        <v>1.795625</v>
      </c>
      <c r="E28" s="21">
        <v>0.1</v>
      </c>
    </row>
    <row r="29" spans="2:5" x14ac:dyDescent="0.25">
      <c r="B29" s="21">
        <v>2678.9668799999999</v>
      </c>
      <c r="C29" s="21">
        <v>0.42249999999999999</v>
      </c>
      <c r="D29" s="21">
        <v>4.7531249999999998</v>
      </c>
      <c r="E29" s="21">
        <v>26.828749999999999</v>
      </c>
    </row>
    <row r="30" spans="2:5" x14ac:dyDescent="0.25">
      <c r="B30" s="21">
        <v>582.94437500000004</v>
      </c>
      <c r="C30" s="21">
        <v>40.665624999999999</v>
      </c>
      <c r="D30" s="21">
        <v>29.36375</v>
      </c>
      <c r="E30" s="21">
        <v>2.4293749999999998</v>
      </c>
    </row>
    <row r="31" spans="2:5" x14ac:dyDescent="0.25">
      <c r="B31" s="21">
        <v>455.98312499999997</v>
      </c>
      <c r="C31" s="21">
        <v>0.1</v>
      </c>
      <c r="D31" s="21">
        <v>213.57374999999999</v>
      </c>
      <c r="E31" s="21">
        <v>0.1</v>
      </c>
    </row>
    <row r="32" spans="2:5" x14ac:dyDescent="0.25">
      <c r="B32" s="21">
        <v>607.55499999999995</v>
      </c>
      <c r="C32" s="21">
        <v>6.0206249999999999</v>
      </c>
      <c r="D32" s="21">
        <v>55.875624999999999</v>
      </c>
      <c r="E32" s="21">
        <v>0.1</v>
      </c>
    </row>
    <row r="33" spans="2:8" x14ac:dyDescent="0.25">
      <c r="B33" s="21">
        <v>760.39437499999997</v>
      </c>
      <c r="C33" s="21">
        <v>0.31687500000000002</v>
      </c>
      <c r="D33" s="21">
        <v>98.231250000000003</v>
      </c>
      <c r="E33" s="21">
        <v>0.1</v>
      </c>
      <c r="F33" s="19"/>
      <c r="G33" s="19"/>
      <c r="H33" s="19"/>
    </row>
    <row r="34" spans="2:8" x14ac:dyDescent="0.25">
      <c r="B34" s="21">
        <v>165.83125000000001</v>
      </c>
      <c r="C34" s="21">
        <v>121.25749999999999</v>
      </c>
      <c r="D34" s="21">
        <v>227.09375</v>
      </c>
      <c r="E34" s="21">
        <v>0.1</v>
      </c>
      <c r="F34" s="19"/>
      <c r="G34" s="19"/>
      <c r="H34" s="19"/>
    </row>
    <row r="35" spans="2:8" x14ac:dyDescent="0.25">
      <c r="B35" s="21">
        <v>415.3175</v>
      </c>
      <c r="C35" s="21">
        <v>1.0562499999999999</v>
      </c>
      <c r="D35" s="21">
        <v>48.693125000000002</v>
      </c>
      <c r="E35" s="21">
        <v>0.1</v>
      </c>
      <c r="F35" s="19"/>
      <c r="G35" s="19"/>
      <c r="H35" s="19"/>
    </row>
    <row r="36" spans="2:8" x14ac:dyDescent="0.25">
      <c r="B36" s="21">
        <v>13.942500000000001</v>
      </c>
      <c r="C36" s="21">
        <v>92.633125000000007</v>
      </c>
      <c r="D36" s="21">
        <v>232.16374999999999</v>
      </c>
      <c r="E36" s="21">
        <v>0.1</v>
      </c>
      <c r="F36" s="19"/>
      <c r="G36" s="19"/>
      <c r="H36" s="19"/>
    </row>
    <row r="37" spans="2:8" x14ac:dyDescent="0.25">
      <c r="B37" s="21">
        <v>3.0631249999999999</v>
      </c>
      <c r="C37" s="21">
        <v>0.105625</v>
      </c>
      <c r="D37" s="21">
        <v>148.29750000000001</v>
      </c>
      <c r="E37" s="19"/>
      <c r="F37" s="19"/>
      <c r="G37" s="19"/>
      <c r="H37" s="19"/>
    </row>
    <row r="38" spans="2:8" x14ac:dyDescent="0.25">
      <c r="B38" s="19"/>
      <c r="C38" s="19"/>
      <c r="D38" s="21">
        <v>191.39250000000001</v>
      </c>
      <c r="E38" s="19"/>
      <c r="F38" s="19"/>
      <c r="G38" s="19"/>
      <c r="H38" s="19"/>
    </row>
    <row r="39" spans="2:8" x14ac:dyDescent="0.25">
      <c r="B39" s="21"/>
      <c r="C39" s="19"/>
      <c r="D39" s="21">
        <v>497.07125000000002</v>
      </c>
      <c r="E39" s="19"/>
      <c r="F39" s="19"/>
      <c r="G39" s="19"/>
      <c r="H39" s="21"/>
    </row>
    <row r="40" spans="2:8" x14ac:dyDescent="0.25">
      <c r="B40" s="19"/>
      <c r="C40" s="19"/>
      <c r="D40" s="21">
        <v>238.50125</v>
      </c>
      <c r="E40" s="19"/>
      <c r="F40" s="19"/>
      <c r="G40" s="19"/>
      <c r="H40" s="21"/>
    </row>
    <row r="41" spans="2:8" x14ac:dyDescent="0.25">
      <c r="B41" s="19"/>
      <c r="C41" s="19"/>
      <c r="D41" s="19"/>
      <c r="E41" s="19"/>
      <c r="F41" s="19"/>
      <c r="G41" s="19"/>
      <c r="H41" s="21"/>
    </row>
    <row r="42" spans="2:8" x14ac:dyDescent="0.25">
      <c r="B42" s="19"/>
      <c r="C42" s="19"/>
      <c r="D42" s="19"/>
      <c r="E42" s="19"/>
      <c r="F42" s="19"/>
      <c r="G42" s="19"/>
      <c r="H42" s="21"/>
    </row>
    <row r="43" spans="2:8" x14ac:dyDescent="0.25">
      <c r="B43" s="21"/>
      <c r="C43" s="21"/>
      <c r="D43" s="19"/>
      <c r="E43" s="19"/>
      <c r="F43" s="19"/>
      <c r="G43" s="19"/>
      <c r="H43" s="21"/>
    </row>
    <row r="44" spans="2:8" x14ac:dyDescent="0.25">
      <c r="B44" s="21"/>
      <c r="C44" s="21"/>
      <c r="D44" s="19"/>
      <c r="E44" s="19"/>
      <c r="F44" s="19"/>
      <c r="G44" s="19"/>
      <c r="H44" s="21"/>
    </row>
  </sheetData>
  <mergeCells count="15">
    <mergeCell ref="AL12:AT12"/>
    <mergeCell ref="AL2:AT2"/>
    <mergeCell ref="B8:I8"/>
    <mergeCell ref="J8:Q8"/>
    <mergeCell ref="R8:Y8"/>
    <mergeCell ref="AH8:AO8"/>
    <mergeCell ref="B2:J2"/>
    <mergeCell ref="K2:S2"/>
    <mergeCell ref="T2:AB2"/>
    <mergeCell ref="AC2:AK2"/>
    <mergeCell ref="Z8:AG8"/>
    <mergeCell ref="B12:J12"/>
    <mergeCell ref="K12:S12"/>
    <mergeCell ref="T12:AB12"/>
    <mergeCell ref="AC12:AK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C5FC2-8B22-4A93-BBE4-93F10B9779E4}">
  <dimension ref="A1:C13"/>
  <sheetViews>
    <sheetView workbookViewId="0">
      <selection activeCell="E7" sqref="E7"/>
    </sheetView>
  </sheetViews>
  <sheetFormatPr defaultRowHeight="15" x14ac:dyDescent="0.25"/>
  <cols>
    <col min="1" max="1" width="12.42578125" bestFit="1" customWidth="1"/>
    <col min="3" max="3" width="16" bestFit="1" customWidth="1"/>
  </cols>
  <sheetData>
    <row r="1" spans="1:3" x14ac:dyDescent="0.25">
      <c r="A1" s="27" t="s">
        <v>50</v>
      </c>
      <c r="B1" s="24"/>
      <c r="C1" s="24"/>
    </row>
    <row r="2" spans="1:3" x14ac:dyDescent="0.25">
      <c r="A2" s="26" t="s">
        <v>51</v>
      </c>
      <c r="B2" s="26" t="s">
        <v>27</v>
      </c>
      <c r="C2" s="26" t="s">
        <v>52</v>
      </c>
    </row>
    <row r="3" spans="1:3" x14ac:dyDescent="0.25">
      <c r="A3" s="25">
        <v>15</v>
      </c>
      <c r="B3" s="25">
        <v>1</v>
      </c>
      <c r="C3" s="25"/>
    </row>
    <row r="4" spans="1:3" x14ac:dyDescent="0.25">
      <c r="A4" s="25">
        <v>17</v>
      </c>
      <c r="B4" s="25">
        <v>1</v>
      </c>
      <c r="C4" s="25"/>
    </row>
    <row r="5" spans="1:3" x14ac:dyDescent="0.25">
      <c r="A5" s="25">
        <v>17.8</v>
      </c>
      <c r="B5" s="25">
        <v>1</v>
      </c>
      <c r="C5" s="25">
        <v>1</v>
      </c>
    </row>
    <row r="6" spans="1:3" x14ac:dyDescent="0.25">
      <c r="A6" s="25">
        <v>16.8</v>
      </c>
      <c r="B6" s="25">
        <v>1</v>
      </c>
      <c r="C6" s="25"/>
    </row>
    <row r="7" spans="1:3" x14ac:dyDescent="0.25">
      <c r="A7" s="25">
        <v>18.3</v>
      </c>
      <c r="B7" s="25"/>
      <c r="C7" s="25">
        <v>1</v>
      </c>
    </row>
    <row r="8" spans="1:3" x14ac:dyDescent="0.25">
      <c r="A8" s="25">
        <v>20.7</v>
      </c>
      <c r="B8" s="25">
        <v>1</v>
      </c>
      <c r="C8" s="25"/>
    </row>
    <row r="9" spans="1:3" x14ac:dyDescent="0.25">
      <c r="A9" s="25">
        <v>30</v>
      </c>
      <c r="B9" s="25"/>
      <c r="C9" s="25">
        <v>0</v>
      </c>
    </row>
    <row r="10" spans="1:3" x14ac:dyDescent="0.25">
      <c r="A10" s="25">
        <v>30</v>
      </c>
      <c r="B10" s="25"/>
      <c r="C10" s="25">
        <v>0</v>
      </c>
    </row>
    <row r="11" spans="1:3" x14ac:dyDescent="0.25">
      <c r="A11" s="25">
        <v>30</v>
      </c>
      <c r="B11" s="25"/>
      <c r="C11" s="25">
        <v>0</v>
      </c>
    </row>
    <row r="12" spans="1:3" x14ac:dyDescent="0.25">
      <c r="A12" s="25">
        <v>21.7</v>
      </c>
      <c r="B12" s="25"/>
      <c r="C12" s="25">
        <v>1</v>
      </c>
    </row>
    <row r="13" spans="1:3" x14ac:dyDescent="0.25">
      <c r="A13" s="25">
        <v>30</v>
      </c>
      <c r="B13" s="25">
        <v>0</v>
      </c>
      <c r="C13" s="2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 values</vt:lpstr>
      <vt:lpstr>Figure 3B and 3D raw data</vt:lpstr>
      <vt:lpstr>Figure 4 values</vt:lpstr>
      <vt:lpstr>4E and F raw data</vt:lpstr>
      <vt:lpstr>Figure 5</vt:lpstr>
      <vt:lpstr>Figure 6</vt:lpstr>
      <vt:lpstr>Figure 7</vt:lpstr>
      <vt:lpstr>Supplemental Figure 1</vt:lpstr>
      <vt:lpstr>Supplemental Figure 2</vt:lpstr>
      <vt:lpstr>Supplemental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Spanier</dc:creator>
  <cp:lastModifiedBy>Justin Spanier</cp:lastModifiedBy>
  <dcterms:created xsi:type="dcterms:W3CDTF">2023-06-15T21:59:11Z</dcterms:created>
  <dcterms:modified xsi:type="dcterms:W3CDTF">2023-07-19T03:35:40Z</dcterms:modified>
</cp:coreProperties>
</file>